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9192" activeTab="1"/>
  </bookViews>
  <sheets>
    <sheet name="Figure S3A" sheetId="1" r:id="rId1"/>
    <sheet name="Figure S3B" sheetId="5" r:id="rId2"/>
    <sheet name="Figure S3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5" l="1"/>
  <c r="C31" i="5"/>
  <c r="D31" i="5"/>
  <c r="E31" i="5"/>
  <c r="F31" i="5"/>
  <c r="G31" i="5"/>
  <c r="H31" i="5"/>
  <c r="I31" i="5"/>
  <c r="J31" i="5"/>
  <c r="K31" i="5"/>
  <c r="L31" i="5"/>
  <c r="M31" i="5"/>
  <c r="D32" i="5"/>
  <c r="E32" i="5"/>
  <c r="F32" i="5"/>
  <c r="G32" i="5"/>
  <c r="H32" i="5"/>
  <c r="I32" i="5"/>
  <c r="J32" i="5"/>
  <c r="K32" i="5"/>
  <c r="L32" i="5"/>
  <c r="M32" i="5"/>
  <c r="C33" i="5"/>
  <c r="D33" i="5"/>
  <c r="E33" i="5"/>
  <c r="F33" i="5"/>
  <c r="G33" i="5"/>
  <c r="H33" i="5"/>
  <c r="I33" i="5"/>
  <c r="J33" i="5"/>
  <c r="K33" i="5"/>
  <c r="L33" i="5"/>
  <c r="M33" i="5"/>
  <c r="B33" i="5"/>
  <c r="B32" i="5"/>
  <c r="B31" i="5"/>
  <c r="G34" i="5" l="1"/>
  <c r="I34" i="5"/>
  <c r="K34" i="5"/>
  <c r="D34" i="5"/>
  <c r="J34" i="5"/>
  <c r="E34" i="5"/>
  <c r="M34" i="5"/>
  <c r="B34" i="5"/>
  <c r="H34" i="5"/>
  <c r="L34" i="5"/>
  <c r="F34" i="5"/>
  <c r="C34" i="5"/>
  <c r="F103" i="3"/>
  <c r="F104" i="3"/>
  <c r="F105" i="3"/>
  <c r="F106" i="3" s="1"/>
  <c r="C103" i="3"/>
  <c r="D103" i="3"/>
  <c r="E103" i="3"/>
  <c r="C104" i="3"/>
  <c r="D104" i="3"/>
  <c r="E104" i="3"/>
  <c r="C105" i="3"/>
  <c r="C106" i="3" s="1"/>
  <c r="D105" i="3"/>
  <c r="D106" i="3" s="1"/>
  <c r="E105" i="3"/>
  <c r="E106" i="3" s="1"/>
  <c r="B106" i="3"/>
  <c r="B105" i="3"/>
  <c r="B104" i="3"/>
  <c r="B103" i="3"/>
  <c r="C83" i="1" l="1"/>
  <c r="C86" i="1" s="1"/>
  <c r="D83" i="1"/>
  <c r="E83" i="1"/>
  <c r="C84" i="1"/>
  <c r="D84" i="1"/>
  <c r="E84" i="1"/>
  <c r="C85" i="1"/>
  <c r="D85" i="1"/>
  <c r="D86" i="1" s="1"/>
  <c r="E85" i="1"/>
  <c r="E86" i="1"/>
  <c r="B86" i="1"/>
  <c r="B85" i="1"/>
  <c r="B83" i="1"/>
  <c r="B84" i="1" l="1"/>
</calcChain>
</file>

<file path=xl/sharedStrings.xml><?xml version="1.0" encoding="utf-8"?>
<sst xmlns="http://schemas.openxmlformats.org/spreadsheetml/2006/main" count="477" uniqueCount="146">
  <si>
    <t>CEP90-GFP WT RNAi ND7</t>
  </si>
  <si>
    <t>CEP90-GFP WT RNAi CEP90</t>
  </si>
  <si>
    <t>CEP90-GFP RNAi resistant  RNAi CEP90</t>
  </si>
  <si>
    <t>CEP90-GFP RNAi resistant RNAi ND7</t>
  </si>
  <si>
    <t>Number</t>
  </si>
  <si>
    <t>Mean</t>
  </si>
  <si>
    <t>Standard deviation</t>
  </si>
  <si>
    <t>SEM</t>
  </si>
  <si>
    <t>Table Analyzed</t>
  </si>
  <si>
    <t>Data sets analyzed</t>
  </si>
  <si>
    <t>A-E</t>
  </si>
  <si>
    <t>Number of families</t>
  </si>
  <si>
    <t>Number of comparisons per family</t>
  </si>
  <si>
    <t>ANOVA summary</t>
  </si>
  <si>
    <t>Alpha</t>
  </si>
  <si>
    <t>F</t>
  </si>
  <si>
    <t>P value</t>
  </si>
  <si>
    <t>&lt;0,0001</t>
  </si>
  <si>
    <t>Dunnett's multiple comparisons test</t>
  </si>
  <si>
    <t>Mean Diff,</t>
  </si>
  <si>
    <t>95,00% CI of diff,</t>
  </si>
  <si>
    <t>Below threshold?</t>
  </si>
  <si>
    <t>Summary</t>
  </si>
  <si>
    <t>Adjusted P Value</t>
  </si>
  <si>
    <t>A-?</t>
  </si>
  <si>
    <t>P value summary</t>
  </si>
  <si>
    <t>****</t>
  </si>
  <si>
    <t>Yes</t>
  </si>
  <si>
    <t>B</t>
  </si>
  <si>
    <t>Significant diff. among means (P &lt; 0.05)?</t>
  </si>
  <si>
    <t>C</t>
  </si>
  <si>
    <t>R squared</t>
  </si>
  <si>
    <t>D</t>
  </si>
  <si>
    <t>E</t>
  </si>
  <si>
    <t>Brown-Forsythe test</t>
  </si>
  <si>
    <t>F (DFn, DFd)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Are SDs significantly different (P &lt; 0.05)?</t>
  </si>
  <si>
    <t>Bartlett's test</t>
  </si>
  <si>
    <t>Bartlett's statistic (corrected)</t>
  </si>
  <si>
    <t>ANOVA table</t>
  </si>
  <si>
    <t>SS</t>
  </si>
  <si>
    <t>MS</t>
  </si>
  <si>
    <t>Treatment (between columns)</t>
  </si>
  <si>
    <t>P&lt;0,0001</t>
  </si>
  <si>
    <t>Residual (within columns)</t>
  </si>
  <si>
    <t>Total</t>
  </si>
  <si>
    <t>Data summary</t>
  </si>
  <si>
    <t>Number of treatments (columns)</t>
  </si>
  <si>
    <t>Number of values (total)</t>
  </si>
  <si>
    <t>Statistical Analysis (One-way ANOVA)</t>
  </si>
  <si>
    <t>Rescue CEP90 RNAi</t>
  </si>
  <si>
    <t>A-D</t>
  </si>
  <si>
    <t>12,28 (3, 256)</t>
  </si>
  <si>
    <t>F (3, 256) = 149,5</t>
  </si>
  <si>
    <t>CEP90-GFP WT RNAi ND7 vs. CEP90-GFP WT RNAi CEP90</t>
  </si>
  <si>
    <t>14952 to 19300</t>
  </si>
  <si>
    <t>CEP90-GFP WT RNAi ND7 vs. CEP90-GFP RNAi resistant ND7</t>
  </si>
  <si>
    <t>-1515 to 2833</t>
  </si>
  <si>
    <t>No</t>
  </si>
  <si>
    <t>ns</t>
  </si>
  <si>
    <t>CEP90-GFP RNAi resistant ND7</t>
  </si>
  <si>
    <t>CEP90-GFP WT RNAi ND7 vs. CEP90-GFP RNAi resistant CEP90</t>
  </si>
  <si>
    <t>-1381 to 2967</t>
  </si>
  <si>
    <t>CEP90-GFP RNAi resistant CEP90</t>
  </si>
  <si>
    <t>RNAi Control</t>
  </si>
  <si>
    <t>CEP90-GFP RNAi resistant RNAi CEP90</t>
  </si>
  <si>
    <t>Swimming Speed</t>
  </si>
  <si>
    <t>5,638 (4, 442)</t>
  </si>
  <si>
    <t>***</t>
  </si>
  <si>
    <t>F (4, 442) = 114,5</t>
  </si>
  <si>
    <t>Ni vs. CEP90-GFP WT RNAi ND7</t>
  </si>
  <si>
    <t>-61,94 to 76,12</t>
  </si>
  <si>
    <t>Ni vs. CEP90-GFP WT RNAi CEP90</t>
  </si>
  <si>
    <t>436,9 to 576,2</t>
  </si>
  <si>
    <t>Ni vs. CEP90-GFP synth ND7</t>
  </si>
  <si>
    <t>-44,14 to 91,60</t>
  </si>
  <si>
    <t>CEP90-GFP synth ND7</t>
  </si>
  <si>
    <t>Ni vs. CEP90-GFP synth CEP90</t>
  </si>
  <si>
    <t>-33,43 to 106,3</t>
  </si>
  <si>
    <t>CEP90-GFP synth CEP90</t>
  </si>
  <si>
    <t>24h</t>
  </si>
  <si>
    <t>48h</t>
  </si>
  <si>
    <t>72h</t>
  </si>
  <si>
    <t>Ctrl</t>
  </si>
  <si>
    <t>CEP90 RNAi</t>
  </si>
  <si>
    <t>FOPNL RNAi</t>
  </si>
  <si>
    <t>CEP90 RNAi resistant</t>
  </si>
  <si>
    <t>Exp 1</t>
  </si>
  <si>
    <t>Exp 2</t>
  </si>
  <si>
    <t>Exp 3</t>
  </si>
  <si>
    <t>A, D, G, J</t>
  </si>
  <si>
    <t>2,244 (3, 104)</t>
  </si>
  <si>
    <t>**</t>
  </si>
  <si>
    <t>F (3, 104) = 153,4</t>
  </si>
  <si>
    <t>Cell division analysis</t>
  </si>
  <si>
    <t>CTRL 24h vs. FOPNL RNAi 24h</t>
  </si>
  <si>
    <t>1,347 to 1,838</t>
  </si>
  <si>
    <t>FOPNL RNAi 24h</t>
  </si>
  <si>
    <t>CTRL 24h vs. CEP90 RNAi 24h</t>
  </si>
  <si>
    <t>1,365 to 1,857</t>
  </si>
  <si>
    <t>G</t>
  </si>
  <si>
    <t>CEP90 RNAi 24h</t>
  </si>
  <si>
    <t>CTRL 24h vs. CEP90 RNAi Resistant 24h</t>
  </si>
  <si>
    <t>-0,1680 to 0,3235</t>
  </si>
  <si>
    <t>J</t>
  </si>
  <si>
    <t>CEP90 RNAi Resistant 24h</t>
  </si>
  <si>
    <t>B, E, H, K</t>
  </si>
  <si>
    <t>9,072 (3, 104)</t>
  </si>
  <si>
    <t>F (3, 104) = 418,4</t>
  </si>
  <si>
    <t>B-?</t>
  </si>
  <si>
    <t>CTRL 48h vs. FOPNL RNAi 48h</t>
  </si>
  <si>
    <t>2,203 to 2,686</t>
  </si>
  <si>
    <t>FOPNL RNAi 48h</t>
  </si>
  <si>
    <t>CTRL 48h vs. CEP90 RNAi 48h</t>
  </si>
  <si>
    <t>2,406 to 2,890</t>
  </si>
  <si>
    <t>H</t>
  </si>
  <si>
    <t>CEP90 RNAi 48h</t>
  </si>
  <si>
    <t>CTRL 48h vs. CEP90 RNAi Resistant 48h</t>
  </si>
  <si>
    <t>-0,2233 to 0,2603</t>
  </si>
  <si>
    <t>K</t>
  </si>
  <si>
    <t>CEP90 RNAi Resistant 48h</t>
  </si>
  <si>
    <t>C, F, I, L</t>
  </si>
  <si>
    <t>0,5591 (3, 104)</t>
  </si>
  <si>
    <t>*</t>
  </si>
  <si>
    <t>F (3, 104) = 1639</t>
  </si>
  <si>
    <t>C-?</t>
  </si>
  <si>
    <t>CTRL 72h vs. FOPNL RNAi 72h</t>
  </si>
  <si>
    <t>4,088 to 4,505</t>
  </si>
  <si>
    <t>FOPNL RNAi 72h</t>
  </si>
  <si>
    <t>CTRL 72h vs. CEP90 RNAi 72h</t>
  </si>
  <si>
    <t>4,162 to 4,579</t>
  </si>
  <si>
    <t>I</t>
  </si>
  <si>
    <t>CEP90 RNAi 72h</t>
  </si>
  <si>
    <t>CTRL 72h vs. CEP90 RNAi Resistant 72h</t>
  </si>
  <si>
    <t>-0,2083 to 0,2083</t>
  </si>
  <si>
    <t>&gt;0,9999</t>
  </si>
  <si>
    <t>L</t>
  </si>
  <si>
    <t>CEP90 RNAi Resistant 7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name val="Arial"/>
      <family val="2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left"/>
    </xf>
    <xf numFmtId="0" fontId="2" fillId="0" borderId="1" xfId="0" applyFont="1" applyBorder="1"/>
    <xf numFmtId="0" fontId="1" fillId="0" borderId="0" xfId="0" applyFont="1" applyAlignment="1">
      <alignment horizontal="left"/>
    </xf>
    <xf numFmtId="0" fontId="0" fillId="0" borderId="2" xfId="0" applyBorder="1"/>
    <xf numFmtId="0" fontId="1" fillId="0" borderId="7" xfId="0" applyFont="1" applyBorder="1" applyAlignment="1">
      <alignment horizontal="left"/>
    </xf>
    <xf numFmtId="0" fontId="1" fillId="0" borderId="7" xfId="0" applyFont="1" applyBorder="1"/>
    <xf numFmtId="0" fontId="1" fillId="0" borderId="6" xfId="0" applyFont="1" applyBorder="1" applyAlignment="1">
      <alignment horizontal="center"/>
    </xf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9" xfId="0" applyFont="1" applyBorder="1"/>
    <xf numFmtId="0" fontId="4" fillId="0" borderId="10" xfId="0" applyFont="1" applyBorder="1"/>
    <xf numFmtId="0" fontId="4" fillId="0" borderId="8" xfId="0" applyFont="1" applyBorder="1"/>
    <xf numFmtId="0" fontId="4" fillId="0" borderId="6" xfId="0" applyFont="1" applyBorder="1" applyAlignment="1">
      <alignment horizontal="center"/>
    </xf>
    <xf numFmtId="0" fontId="6" fillId="0" borderId="0" xfId="0" applyFont="1"/>
    <xf numFmtId="0" fontId="6" fillId="0" borderId="1" xfId="0" applyFont="1" applyBorder="1"/>
    <xf numFmtId="0" fontId="6" fillId="0" borderId="11" xfId="0" applyFont="1" applyBorder="1"/>
    <xf numFmtId="0" fontId="6" fillId="0" borderId="15" xfId="0" applyFont="1" applyBorder="1"/>
    <xf numFmtId="0" fontId="6" fillId="0" borderId="19" xfId="0" applyFont="1" applyBorder="1"/>
    <xf numFmtId="0" fontId="6" fillId="0" borderId="20" xfId="0" applyFont="1" applyBorder="1"/>
    <xf numFmtId="0" fontId="6" fillId="0" borderId="21" xfId="0" applyFont="1" applyBorder="1"/>
    <xf numFmtId="0" fontId="6" fillId="0" borderId="22" xfId="0" applyFont="1" applyBorder="1"/>
    <xf numFmtId="0" fontId="6" fillId="0" borderId="23" xfId="0" applyFont="1" applyBorder="1"/>
    <xf numFmtId="0" fontId="6" fillId="0" borderId="24" xfId="0" applyFont="1" applyBorder="1"/>
    <xf numFmtId="0" fontId="6" fillId="0" borderId="16" xfId="0" applyFont="1" applyBorder="1"/>
    <xf numFmtId="0" fontId="6" fillId="0" borderId="17" xfId="0" applyFont="1" applyBorder="1"/>
    <xf numFmtId="0" fontId="6" fillId="0" borderId="18" xfId="0" applyFont="1" applyBorder="1"/>
    <xf numFmtId="0" fontId="6" fillId="0" borderId="26" xfId="0" applyFont="1" applyBorder="1" applyAlignment="1">
      <alignment horizontal="center" vertical="center"/>
    </xf>
    <xf numFmtId="0" fontId="6" fillId="0" borderId="27" xfId="0" applyFont="1" applyBorder="1"/>
    <xf numFmtId="0" fontId="6" fillId="0" borderId="7" xfId="0" applyFont="1" applyBorder="1"/>
    <xf numFmtId="0" fontId="6" fillId="0" borderId="28" xfId="0" applyFont="1" applyBorder="1"/>
    <xf numFmtId="164" fontId="4" fillId="0" borderId="1" xfId="0" applyNumberFormat="1" applyFont="1" applyBorder="1"/>
    <xf numFmtId="164" fontId="5" fillId="0" borderId="1" xfId="0" applyNumberFormat="1" applyFont="1" applyBorder="1"/>
    <xf numFmtId="0" fontId="5" fillId="0" borderId="12" xfId="0" applyFont="1" applyBorder="1"/>
    <xf numFmtId="0" fontId="4" fillId="0" borderId="13" xfId="0" applyFont="1" applyBorder="1"/>
    <xf numFmtId="0" fontId="4" fillId="0" borderId="14" xfId="0" applyFont="1" applyBorder="1"/>
    <xf numFmtId="0" fontId="5" fillId="0" borderId="11" xfId="0" applyFont="1" applyBorder="1"/>
    <xf numFmtId="164" fontId="4" fillId="0" borderId="15" xfId="0" applyNumberFormat="1" applyFont="1" applyBorder="1"/>
    <xf numFmtId="164" fontId="5" fillId="0" borderId="15" xfId="0" applyNumberFormat="1" applyFont="1" applyBorder="1"/>
    <xf numFmtId="0" fontId="5" fillId="0" borderId="16" xfId="0" applyFont="1" applyBorder="1"/>
    <xf numFmtId="164" fontId="5" fillId="0" borderId="17" xfId="0" applyNumberFormat="1" applyFont="1" applyBorder="1"/>
    <xf numFmtId="164" fontId="5" fillId="0" borderId="18" xfId="0" applyNumberFormat="1" applyFont="1" applyBorder="1"/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1" fillId="0" borderId="20" xfId="0" applyFont="1" applyBorder="1" applyAlignment="1">
      <alignment horizontal="left"/>
    </xf>
    <xf numFmtId="0" fontId="1" fillId="0" borderId="20" xfId="0" applyFont="1" applyBorder="1"/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6" fillId="0" borderId="0" xfId="0" applyFont="1" applyFill="1" applyBorder="1"/>
    <xf numFmtId="0" fontId="7" fillId="4" borderId="3" xfId="0" applyFont="1" applyFill="1" applyBorder="1" applyAlignment="1">
      <alignment horizontal="center"/>
    </xf>
    <xf numFmtId="0" fontId="7" fillId="4" borderId="4" xfId="0" applyFont="1" applyFill="1" applyBorder="1" applyAlignment="1">
      <alignment horizontal="center"/>
    </xf>
    <xf numFmtId="0" fontId="7" fillId="4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9"/>
  <sheetViews>
    <sheetView zoomScale="55" zoomScaleNormal="55" workbookViewId="0">
      <selection activeCell="B90" sqref="B90"/>
    </sheetView>
  </sheetViews>
  <sheetFormatPr baseColWidth="10" defaultColWidth="8.88671875" defaultRowHeight="14.4" x14ac:dyDescent="0.3"/>
  <cols>
    <col min="1" max="1" width="16.88671875" customWidth="1"/>
    <col min="2" max="2" width="24" customWidth="1"/>
    <col min="3" max="3" width="27" customWidth="1"/>
    <col min="4" max="4" width="36.6640625" customWidth="1"/>
    <col min="5" max="5" width="28.77734375" customWidth="1"/>
  </cols>
  <sheetData>
    <row r="1" spans="2:5" ht="15" thickBot="1" x14ac:dyDescent="0.35">
      <c r="B1" s="10" t="s">
        <v>0</v>
      </c>
      <c r="C1" s="10" t="s">
        <v>1</v>
      </c>
      <c r="D1" s="10" t="s">
        <v>3</v>
      </c>
      <c r="E1" s="10" t="s">
        <v>2</v>
      </c>
    </row>
    <row r="2" spans="2:5" x14ac:dyDescent="0.3">
      <c r="B2" s="11">
        <v>20272.419999999998</v>
      </c>
      <c r="C2" s="11">
        <v>7514.25</v>
      </c>
      <c r="D2" s="11">
        <v>22588.375</v>
      </c>
      <c r="E2" s="11">
        <v>18864.624</v>
      </c>
    </row>
    <row r="3" spans="2:5" x14ac:dyDescent="0.3">
      <c r="B3" s="12">
        <v>19616.919999999998</v>
      </c>
      <c r="C3" s="12">
        <v>5728</v>
      </c>
      <c r="D3" s="12">
        <v>20123.312000000002</v>
      </c>
      <c r="E3" s="12">
        <v>15705.218000000001</v>
      </c>
    </row>
    <row r="4" spans="2:5" x14ac:dyDescent="0.3">
      <c r="B4" s="12">
        <v>20797.169999999998</v>
      </c>
      <c r="C4" s="12">
        <v>6762</v>
      </c>
      <c r="D4" s="12">
        <v>19205.062999999998</v>
      </c>
      <c r="E4" s="12">
        <v>17538.093000000001</v>
      </c>
    </row>
    <row r="5" spans="2:5" x14ac:dyDescent="0.3">
      <c r="B5" s="12">
        <v>20178.669999999998</v>
      </c>
      <c r="C5" s="12">
        <v>3596.75</v>
      </c>
      <c r="D5" s="12">
        <v>24510.562000000002</v>
      </c>
      <c r="E5" s="12">
        <v>22748.101999999999</v>
      </c>
    </row>
    <row r="6" spans="2:5" x14ac:dyDescent="0.3">
      <c r="B6" s="12">
        <v>24342.5</v>
      </c>
      <c r="C6" s="12">
        <v>4019.0830000000001</v>
      </c>
      <c r="D6" s="12">
        <v>18259.594000000001</v>
      </c>
      <c r="E6" s="12">
        <v>15255.624</v>
      </c>
    </row>
    <row r="7" spans="2:5" x14ac:dyDescent="0.3">
      <c r="B7" s="12">
        <v>17002.5</v>
      </c>
      <c r="C7" s="12">
        <v>5873.0829999999996</v>
      </c>
      <c r="D7" s="12">
        <v>16765.876</v>
      </c>
      <c r="E7" s="12">
        <v>20017.594000000001</v>
      </c>
    </row>
    <row r="8" spans="2:5" x14ac:dyDescent="0.3">
      <c r="B8" s="12">
        <v>21199</v>
      </c>
      <c r="C8" s="12">
        <v>5426.6670000000004</v>
      </c>
      <c r="D8" s="12">
        <v>20853.531999999999</v>
      </c>
      <c r="E8" s="12">
        <v>16256.906000000001</v>
      </c>
    </row>
    <row r="9" spans="2:5" x14ac:dyDescent="0.3">
      <c r="B9" s="12">
        <v>22709.25</v>
      </c>
      <c r="C9" s="12">
        <v>7801.0839999999998</v>
      </c>
      <c r="D9" s="12">
        <v>18433.437000000002</v>
      </c>
      <c r="E9" s="12">
        <v>18228.25</v>
      </c>
    </row>
    <row r="10" spans="2:5" x14ac:dyDescent="0.3">
      <c r="B10" s="12">
        <v>20928.25</v>
      </c>
      <c r="C10" s="12">
        <v>5849.5829999999996</v>
      </c>
      <c r="D10" s="12">
        <v>17891.656999999999</v>
      </c>
      <c r="E10" s="12">
        <v>17562.562999999998</v>
      </c>
    </row>
    <row r="11" spans="2:5" x14ac:dyDescent="0.3">
      <c r="B11" s="12">
        <v>23376</v>
      </c>
      <c r="C11" s="12">
        <v>7609.9170000000004</v>
      </c>
      <c r="D11" s="12">
        <v>20616.812999999998</v>
      </c>
      <c r="E11" s="12">
        <v>30162.226999999999</v>
      </c>
    </row>
    <row r="12" spans="2:5" x14ac:dyDescent="0.3">
      <c r="B12" s="12">
        <v>18580.330000000002</v>
      </c>
      <c r="C12" s="12">
        <v>6900</v>
      </c>
      <c r="D12" s="12">
        <v>16557.25</v>
      </c>
      <c r="E12" s="12">
        <v>15668.125</v>
      </c>
    </row>
    <row r="13" spans="2:5" x14ac:dyDescent="0.3">
      <c r="B13" s="12">
        <v>20254.75</v>
      </c>
      <c r="C13" s="12">
        <v>3461</v>
      </c>
      <c r="D13" s="12">
        <v>21937.75</v>
      </c>
      <c r="E13" s="12">
        <v>14117.062</v>
      </c>
    </row>
    <row r="14" spans="2:5" x14ac:dyDescent="0.3">
      <c r="B14" s="12">
        <v>17144.419999999998</v>
      </c>
      <c r="C14" s="12">
        <v>7000</v>
      </c>
      <c r="D14" s="12">
        <v>17987.562999999998</v>
      </c>
      <c r="E14" s="12">
        <v>18094.874</v>
      </c>
    </row>
    <row r="15" spans="2:5" x14ac:dyDescent="0.3">
      <c r="B15" s="12">
        <v>17522</v>
      </c>
      <c r="C15" s="12">
        <v>11098.083000000001</v>
      </c>
      <c r="D15" s="12">
        <v>25294.875</v>
      </c>
      <c r="E15" s="12">
        <v>15723.343999999999</v>
      </c>
    </row>
    <row r="16" spans="2:5" x14ac:dyDescent="0.3">
      <c r="B16" s="12">
        <v>13100.33</v>
      </c>
      <c r="C16" s="12">
        <v>7009.0839999999998</v>
      </c>
      <c r="D16" s="12">
        <v>30264.562999999998</v>
      </c>
      <c r="E16" s="12">
        <v>14414.281000000001</v>
      </c>
    </row>
    <row r="17" spans="2:5" x14ac:dyDescent="0.3">
      <c r="B17" s="12">
        <v>16688.080000000002</v>
      </c>
      <c r="C17" s="12">
        <v>9924.8340000000007</v>
      </c>
      <c r="D17" s="12">
        <v>18512.594000000001</v>
      </c>
      <c r="E17" s="12">
        <v>20186.187999999998</v>
      </c>
    </row>
    <row r="18" spans="2:5" x14ac:dyDescent="0.3">
      <c r="B18" s="12">
        <v>16425.330000000002</v>
      </c>
      <c r="C18" s="12">
        <v>3718.0830000000001</v>
      </c>
      <c r="D18" s="12">
        <v>24742.124</v>
      </c>
      <c r="E18" s="12">
        <v>15205.093999999999</v>
      </c>
    </row>
    <row r="19" spans="2:5" x14ac:dyDescent="0.3">
      <c r="B19" s="12">
        <v>11782.83</v>
      </c>
      <c r="C19" s="12">
        <v>5961.5</v>
      </c>
      <c r="D19" s="12">
        <v>27800.719000000001</v>
      </c>
      <c r="E19" s="12">
        <v>20362.718000000001</v>
      </c>
    </row>
    <row r="20" spans="2:5" x14ac:dyDescent="0.3">
      <c r="B20" s="12">
        <v>16602.669999999998</v>
      </c>
      <c r="C20" s="12">
        <v>12634.5</v>
      </c>
      <c r="D20" s="12">
        <v>25635.844000000001</v>
      </c>
      <c r="E20" s="12">
        <v>32316.5</v>
      </c>
    </row>
    <row r="21" spans="2:5" x14ac:dyDescent="0.3">
      <c r="B21" s="12">
        <v>17401.169999999998</v>
      </c>
      <c r="C21" s="12">
        <v>6048.5829999999996</v>
      </c>
      <c r="D21" s="12">
        <v>23542.187999999998</v>
      </c>
      <c r="E21" s="12">
        <v>30014.5</v>
      </c>
    </row>
    <row r="22" spans="2:5" x14ac:dyDescent="0.3">
      <c r="B22" s="12">
        <v>43396.33</v>
      </c>
      <c r="C22" s="12">
        <v>7014.4170000000004</v>
      </c>
      <c r="D22" s="12">
        <v>20284.832999999999</v>
      </c>
      <c r="E22" s="12">
        <v>29451.25</v>
      </c>
    </row>
    <row r="23" spans="2:5" x14ac:dyDescent="0.3">
      <c r="B23" s="12">
        <v>37310</v>
      </c>
      <c r="C23" s="12">
        <v>3273.4169999999999</v>
      </c>
      <c r="D23" s="12">
        <v>23113.75</v>
      </c>
      <c r="E23" s="12">
        <v>18549.437000000002</v>
      </c>
    </row>
    <row r="24" spans="2:5" x14ac:dyDescent="0.3">
      <c r="B24" s="12">
        <v>28756.25</v>
      </c>
      <c r="C24" s="12">
        <v>5470.6660000000002</v>
      </c>
      <c r="D24" s="12">
        <v>25702.916000000001</v>
      </c>
      <c r="E24" s="12">
        <v>23519.656999999999</v>
      </c>
    </row>
    <row r="25" spans="2:5" x14ac:dyDescent="0.3">
      <c r="B25" s="12">
        <v>42771.83</v>
      </c>
      <c r="C25" s="12">
        <v>8906.1659999999993</v>
      </c>
      <c r="D25" s="12">
        <v>23647.582999999999</v>
      </c>
      <c r="E25" s="12">
        <v>29958.5</v>
      </c>
    </row>
    <row r="26" spans="2:5" x14ac:dyDescent="0.3">
      <c r="B26" s="12">
        <v>29676.080000000002</v>
      </c>
      <c r="C26" s="12">
        <v>-807.75</v>
      </c>
      <c r="D26" s="12">
        <v>20418.167000000001</v>
      </c>
      <c r="E26" s="12">
        <v>19822.844000000001</v>
      </c>
    </row>
    <row r="27" spans="2:5" x14ac:dyDescent="0.3">
      <c r="B27" s="12">
        <v>35411.17</v>
      </c>
      <c r="C27" s="12">
        <v>5061.5829999999996</v>
      </c>
      <c r="D27" s="12">
        <v>26479.832999999999</v>
      </c>
      <c r="E27" s="12">
        <v>26978.125</v>
      </c>
    </row>
    <row r="28" spans="2:5" x14ac:dyDescent="0.3">
      <c r="B28" s="12">
        <v>39445.58</v>
      </c>
      <c r="C28" s="12">
        <v>5278.6660000000002</v>
      </c>
      <c r="D28" s="12">
        <v>31378.75</v>
      </c>
      <c r="E28" s="12">
        <v>17986.719000000001</v>
      </c>
    </row>
    <row r="29" spans="2:5" x14ac:dyDescent="0.3">
      <c r="B29" s="12">
        <v>32986.17</v>
      </c>
      <c r="C29" s="12">
        <v>2936.5830000000001</v>
      </c>
      <c r="D29" s="12">
        <v>20068.083999999999</v>
      </c>
      <c r="E29" s="12">
        <v>19269.155999999999</v>
      </c>
    </row>
    <row r="30" spans="2:5" x14ac:dyDescent="0.3">
      <c r="B30" s="12">
        <v>30139.58</v>
      </c>
      <c r="C30" s="12">
        <v>4297.4170000000004</v>
      </c>
      <c r="D30" s="12">
        <v>27829.083999999999</v>
      </c>
      <c r="E30" s="12">
        <v>29275</v>
      </c>
    </row>
    <row r="31" spans="2:5" x14ac:dyDescent="0.3">
      <c r="B31" s="12">
        <v>39910.83</v>
      </c>
      <c r="C31" s="12">
        <v>5843.6670000000004</v>
      </c>
      <c r="D31" s="12">
        <v>23757.167000000001</v>
      </c>
      <c r="E31" s="12">
        <v>20035.405999999999</v>
      </c>
    </row>
    <row r="32" spans="2:5" x14ac:dyDescent="0.3">
      <c r="B32" s="12">
        <v>29220.25</v>
      </c>
      <c r="C32" s="12">
        <v>4707.75</v>
      </c>
      <c r="D32" s="12">
        <v>22978.666000000001</v>
      </c>
      <c r="E32" s="12">
        <v>21933.562000000002</v>
      </c>
    </row>
    <row r="33" spans="2:5" x14ac:dyDescent="0.3">
      <c r="B33" s="12">
        <v>36307.919999999998</v>
      </c>
      <c r="C33" s="12">
        <v>4966.1660000000002</v>
      </c>
      <c r="D33" s="12">
        <v>25271.833999999999</v>
      </c>
      <c r="E33" s="12">
        <v>18069.405999999999</v>
      </c>
    </row>
    <row r="34" spans="2:5" x14ac:dyDescent="0.3">
      <c r="B34" s="12">
        <v>36035</v>
      </c>
      <c r="C34" s="12">
        <v>5340.1660000000002</v>
      </c>
      <c r="D34" s="12">
        <v>20285.167000000001</v>
      </c>
      <c r="E34" s="12">
        <v>19721.25</v>
      </c>
    </row>
    <row r="35" spans="2:5" x14ac:dyDescent="0.3">
      <c r="B35" s="12">
        <v>34166.67</v>
      </c>
      <c r="C35" s="12">
        <v>5320.5</v>
      </c>
      <c r="D35" s="12">
        <v>22284.75</v>
      </c>
      <c r="E35" s="12">
        <v>18664.812000000002</v>
      </c>
    </row>
    <row r="36" spans="2:5" x14ac:dyDescent="0.3">
      <c r="B36" s="12">
        <v>35621.67</v>
      </c>
      <c r="C36" s="12">
        <v>4347.9170000000004</v>
      </c>
      <c r="D36" s="12">
        <v>28450.5</v>
      </c>
      <c r="E36" s="12">
        <v>21035.905999999999</v>
      </c>
    </row>
    <row r="37" spans="2:5" x14ac:dyDescent="0.3">
      <c r="B37" s="12">
        <v>34721.25</v>
      </c>
      <c r="C37" s="12">
        <v>8300.25</v>
      </c>
      <c r="D37" s="12">
        <v>31912.917000000001</v>
      </c>
      <c r="E37" s="12">
        <v>18507.094000000001</v>
      </c>
    </row>
    <row r="38" spans="2:5" x14ac:dyDescent="0.3">
      <c r="B38" s="12">
        <v>22967.58</v>
      </c>
      <c r="C38" s="12">
        <v>3521</v>
      </c>
      <c r="D38" s="12">
        <v>25023.5</v>
      </c>
      <c r="E38" s="12">
        <v>23833.844000000001</v>
      </c>
    </row>
    <row r="39" spans="2:5" x14ac:dyDescent="0.3">
      <c r="B39" s="12">
        <v>34469.08</v>
      </c>
      <c r="C39" s="12">
        <v>7707.1660000000002</v>
      </c>
      <c r="D39" s="12">
        <v>25574.667000000001</v>
      </c>
      <c r="E39" s="12">
        <v>21454.062000000002</v>
      </c>
    </row>
    <row r="40" spans="2:5" x14ac:dyDescent="0.3">
      <c r="B40" s="12">
        <v>21877.25</v>
      </c>
      <c r="C40" s="12">
        <v>5565.5</v>
      </c>
      <c r="D40" s="12">
        <v>19410.832999999999</v>
      </c>
      <c r="E40" s="12">
        <v>29785.25</v>
      </c>
    </row>
    <row r="41" spans="2:5" x14ac:dyDescent="0.3">
      <c r="B41" s="12">
        <v>40825.42</v>
      </c>
      <c r="C41" s="12">
        <v>6430.4170000000004</v>
      </c>
      <c r="D41" s="12">
        <v>16514.582999999999</v>
      </c>
      <c r="E41" s="12">
        <v>21486.875</v>
      </c>
    </row>
    <row r="42" spans="2:5" x14ac:dyDescent="0.3">
      <c r="B42" s="12">
        <v>21060.17</v>
      </c>
      <c r="C42" s="12">
        <v>6436.0829999999996</v>
      </c>
      <c r="D42" s="12">
        <v>23898.719000000001</v>
      </c>
      <c r="E42" s="12">
        <v>22303.25</v>
      </c>
    </row>
    <row r="43" spans="2:5" x14ac:dyDescent="0.3">
      <c r="B43" s="12">
        <v>16339.83</v>
      </c>
      <c r="C43" s="12">
        <v>4062.5839999999998</v>
      </c>
      <c r="D43" s="12">
        <v>23745.719000000001</v>
      </c>
      <c r="E43" s="12">
        <v>17616.083999999999</v>
      </c>
    </row>
    <row r="44" spans="2:5" x14ac:dyDescent="0.3">
      <c r="B44" s="12">
        <v>18062.080000000002</v>
      </c>
      <c r="C44" s="12">
        <v>4647.9170000000004</v>
      </c>
      <c r="D44" s="12">
        <v>24359.187000000002</v>
      </c>
      <c r="E44" s="12">
        <v>26512.083999999999</v>
      </c>
    </row>
    <row r="45" spans="2:5" x14ac:dyDescent="0.3">
      <c r="B45" s="12">
        <v>15958.67</v>
      </c>
      <c r="C45" s="12">
        <v>5965.5</v>
      </c>
      <c r="D45" s="12">
        <v>18420.375</v>
      </c>
      <c r="E45" s="12">
        <v>23116.5</v>
      </c>
    </row>
    <row r="46" spans="2:5" x14ac:dyDescent="0.3">
      <c r="B46" s="12">
        <v>15439.58</v>
      </c>
      <c r="C46" s="12">
        <v>5518.75</v>
      </c>
      <c r="D46" s="12">
        <v>23246.562999999998</v>
      </c>
      <c r="E46" s="12">
        <v>22607.5</v>
      </c>
    </row>
    <row r="47" spans="2:5" x14ac:dyDescent="0.3">
      <c r="B47" s="12">
        <v>13332</v>
      </c>
      <c r="C47" s="12">
        <v>6073.3329999999996</v>
      </c>
      <c r="D47" s="12">
        <v>14802.406000000001</v>
      </c>
      <c r="E47" s="12">
        <v>21104.582999999999</v>
      </c>
    </row>
    <row r="48" spans="2:5" x14ac:dyDescent="0.3">
      <c r="B48" s="12">
        <v>19398.580000000002</v>
      </c>
      <c r="C48" s="12">
        <v>2917.5</v>
      </c>
      <c r="D48" s="12">
        <v>22504.812000000002</v>
      </c>
      <c r="E48" s="12">
        <v>25036.582999999999</v>
      </c>
    </row>
    <row r="49" spans="2:5" x14ac:dyDescent="0.3">
      <c r="B49" s="12">
        <v>21260.42</v>
      </c>
      <c r="C49" s="12">
        <v>6026</v>
      </c>
      <c r="D49" s="12">
        <v>20907.030999999999</v>
      </c>
      <c r="E49" s="12">
        <v>26335.75</v>
      </c>
    </row>
    <row r="50" spans="2:5" x14ac:dyDescent="0.3">
      <c r="B50" s="12">
        <v>22217.83</v>
      </c>
      <c r="C50" s="12">
        <v>3709.0830000000001</v>
      </c>
      <c r="D50" s="12">
        <v>30273.469000000001</v>
      </c>
      <c r="E50" s="12">
        <v>27575.583999999999</v>
      </c>
    </row>
    <row r="51" spans="2:5" x14ac:dyDescent="0.3">
      <c r="B51" s="12">
        <v>21413.919999999998</v>
      </c>
      <c r="C51" s="12">
        <v>6192.6660000000002</v>
      </c>
      <c r="D51" s="12">
        <v>19936</v>
      </c>
      <c r="E51" s="12">
        <v>20709.583999999999</v>
      </c>
    </row>
    <row r="52" spans="2:5" x14ac:dyDescent="0.3">
      <c r="B52" s="12">
        <v>21330.92</v>
      </c>
      <c r="C52" s="12">
        <v>3039.4160000000002</v>
      </c>
      <c r="D52" s="12">
        <v>18485.844000000001</v>
      </c>
      <c r="E52" s="12">
        <v>24212.082999999999</v>
      </c>
    </row>
    <row r="53" spans="2:5" x14ac:dyDescent="0.3">
      <c r="B53" s="12">
        <v>19169.669999999998</v>
      </c>
      <c r="C53" s="12">
        <v>6258.3339999999998</v>
      </c>
      <c r="D53" s="12">
        <v>19165.780999999999</v>
      </c>
      <c r="E53" s="12">
        <v>26940</v>
      </c>
    </row>
    <row r="54" spans="2:5" x14ac:dyDescent="0.3">
      <c r="B54" s="12">
        <v>16785.75</v>
      </c>
      <c r="C54" s="12">
        <v>6160.6670000000004</v>
      </c>
      <c r="D54" s="12">
        <v>20005.562000000002</v>
      </c>
      <c r="E54" s="12">
        <v>20285.416000000001</v>
      </c>
    </row>
    <row r="55" spans="2:5" x14ac:dyDescent="0.3">
      <c r="B55" s="12">
        <v>22751.42</v>
      </c>
      <c r="C55" s="12">
        <v>7685.75</v>
      </c>
      <c r="D55" s="12">
        <v>24780.625</v>
      </c>
      <c r="E55" s="12">
        <v>21381.75</v>
      </c>
    </row>
    <row r="56" spans="2:5" x14ac:dyDescent="0.3">
      <c r="B56" s="12">
        <v>16557.919999999998</v>
      </c>
      <c r="C56" s="12">
        <v>3296.8339999999998</v>
      </c>
      <c r="D56" s="12">
        <v>16530.25</v>
      </c>
      <c r="E56" s="12">
        <v>27961.25</v>
      </c>
    </row>
    <row r="57" spans="2:5" x14ac:dyDescent="0.3">
      <c r="B57" s="12">
        <v>22556.92</v>
      </c>
      <c r="C57" s="12">
        <v>4241.5829999999996</v>
      </c>
      <c r="D57" s="12">
        <v>20610.594000000001</v>
      </c>
      <c r="E57" s="12">
        <v>26961.833999999999</v>
      </c>
    </row>
    <row r="58" spans="2:5" x14ac:dyDescent="0.3">
      <c r="B58" s="12">
        <v>17075.169999999998</v>
      </c>
      <c r="C58" s="12">
        <v>4860.75</v>
      </c>
      <c r="D58" s="12">
        <v>11560.187</v>
      </c>
      <c r="E58" s="12">
        <v>24869.667000000001</v>
      </c>
    </row>
    <row r="59" spans="2:5" x14ac:dyDescent="0.3">
      <c r="B59" s="12">
        <v>17617.419999999998</v>
      </c>
      <c r="C59" s="12">
        <v>5681.9170000000004</v>
      </c>
      <c r="D59" s="12">
        <v>19730.875</v>
      </c>
      <c r="E59" s="12">
        <v>26100.917000000001</v>
      </c>
    </row>
    <row r="60" spans="2:5" x14ac:dyDescent="0.3">
      <c r="B60" s="12">
        <v>16599.669999999998</v>
      </c>
      <c r="C60" s="12">
        <v>3045.9169999999999</v>
      </c>
      <c r="D60" s="12">
        <v>19311.030999999999</v>
      </c>
      <c r="E60" s="12">
        <v>22308.417000000001</v>
      </c>
    </row>
    <row r="61" spans="2:5" x14ac:dyDescent="0.3">
      <c r="B61" s="12">
        <v>24625.58</v>
      </c>
      <c r="C61" s="12">
        <v>410.75</v>
      </c>
      <c r="D61" s="12">
        <v>17508.155999999999</v>
      </c>
      <c r="E61" s="12">
        <v>21902.582999999999</v>
      </c>
    </row>
    <row r="62" spans="2:5" x14ac:dyDescent="0.3">
      <c r="B62" s="12">
        <v>16342.75</v>
      </c>
      <c r="C62" s="12"/>
      <c r="D62" s="12"/>
      <c r="E62" s="12"/>
    </row>
    <row r="63" spans="2:5" x14ac:dyDescent="0.3">
      <c r="B63" s="12">
        <v>13936.5</v>
      </c>
      <c r="C63" s="12"/>
      <c r="D63" s="12"/>
      <c r="E63" s="12"/>
    </row>
    <row r="64" spans="2:5" x14ac:dyDescent="0.3">
      <c r="B64" s="12">
        <v>22657.58</v>
      </c>
      <c r="C64" s="12"/>
      <c r="D64" s="12"/>
      <c r="E64" s="12"/>
    </row>
    <row r="65" spans="2:5" x14ac:dyDescent="0.3">
      <c r="B65" s="12">
        <v>18020.080000000002</v>
      </c>
      <c r="C65" s="12"/>
      <c r="D65" s="12"/>
      <c r="E65" s="12"/>
    </row>
    <row r="66" spans="2:5" x14ac:dyDescent="0.3">
      <c r="B66" s="12">
        <v>17957.25</v>
      </c>
      <c r="C66" s="12"/>
      <c r="D66" s="12"/>
      <c r="E66" s="12"/>
    </row>
    <row r="67" spans="2:5" x14ac:dyDescent="0.3">
      <c r="B67" s="12">
        <v>22727</v>
      </c>
      <c r="C67" s="12"/>
      <c r="D67" s="12"/>
      <c r="E67" s="12"/>
    </row>
    <row r="68" spans="2:5" x14ac:dyDescent="0.3">
      <c r="B68" s="12">
        <v>12365.67</v>
      </c>
      <c r="C68" s="12"/>
      <c r="D68" s="12"/>
      <c r="E68" s="12"/>
    </row>
    <row r="69" spans="2:5" x14ac:dyDescent="0.3">
      <c r="B69" s="12">
        <v>19909.75</v>
      </c>
      <c r="C69" s="12"/>
      <c r="D69" s="12"/>
      <c r="E69" s="12"/>
    </row>
    <row r="70" spans="2:5" x14ac:dyDescent="0.3">
      <c r="B70" s="12">
        <v>21047.33</v>
      </c>
      <c r="C70" s="12"/>
      <c r="D70" s="12"/>
      <c r="E70" s="12"/>
    </row>
    <row r="71" spans="2:5" x14ac:dyDescent="0.3">
      <c r="B71" s="12">
        <v>21994.17</v>
      </c>
      <c r="C71" s="12"/>
      <c r="D71" s="12"/>
      <c r="E71" s="12"/>
    </row>
    <row r="72" spans="2:5" x14ac:dyDescent="0.3">
      <c r="B72" s="12">
        <v>20207.419999999998</v>
      </c>
      <c r="C72" s="12"/>
      <c r="D72" s="12"/>
      <c r="E72" s="12"/>
    </row>
    <row r="73" spans="2:5" x14ac:dyDescent="0.3">
      <c r="B73" s="12">
        <v>18326.919999999998</v>
      </c>
      <c r="C73" s="12"/>
      <c r="D73" s="12"/>
      <c r="E73" s="12"/>
    </row>
    <row r="74" spans="2:5" x14ac:dyDescent="0.3">
      <c r="B74" s="12">
        <v>16706.419999999998</v>
      </c>
      <c r="C74" s="12"/>
      <c r="D74" s="12"/>
      <c r="E74" s="12"/>
    </row>
    <row r="75" spans="2:5" x14ac:dyDescent="0.3">
      <c r="B75" s="12">
        <v>23112.75</v>
      </c>
      <c r="C75" s="12"/>
      <c r="D75" s="12"/>
      <c r="E75" s="12"/>
    </row>
    <row r="76" spans="2:5" x14ac:dyDescent="0.3">
      <c r="B76" s="12">
        <v>17595.580000000002</v>
      </c>
      <c r="C76" s="12"/>
      <c r="D76" s="12"/>
      <c r="E76" s="12"/>
    </row>
    <row r="77" spans="2:5" x14ac:dyDescent="0.3">
      <c r="B77" s="12">
        <v>16208.92</v>
      </c>
      <c r="C77" s="12"/>
      <c r="D77" s="12"/>
      <c r="E77" s="12"/>
    </row>
    <row r="78" spans="2:5" x14ac:dyDescent="0.3">
      <c r="B78" s="12">
        <v>17502.5</v>
      </c>
      <c r="C78" s="12"/>
      <c r="D78" s="12"/>
      <c r="E78" s="12"/>
    </row>
    <row r="79" spans="2:5" x14ac:dyDescent="0.3">
      <c r="B79" s="12">
        <v>18776.080000000002</v>
      </c>
      <c r="C79" s="12"/>
      <c r="D79" s="12"/>
      <c r="E79" s="12"/>
    </row>
    <row r="80" spans="2:5" x14ac:dyDescent="0.3">
      <c r="B80" s="12">
        <v>19065.580000000002</v>
      </c>
      <c r="C80" s="12"/>
      <c r="D80" s="12"/>
      <c r="E80" s="12"/>
    </row>
    <row r="81" spans="1:16" ht="15" thickBot="1" x14ac:dyDescent="0.35">
      <c r="B81" s="13">
        <v>18998.080000000002</v>
      </c>
      <c r="C81" s="13"/>
      <c r="D81" s="13"/>
      <c r="E81" s="13"/>
    </row>
    <row r="82" spans="1:16" x14ac:dyDescent="0.3">
      <c r="B82" s="1"/>
      <c r="C82" s="1"/>
      <c r="D82" s="1"/>
      <c r="E82" s="1"/>
    </row>
    <row r="83" spans="1:16" x14ac:dyDescent="0.3">
      <c r="A83" s="3" t="s">
        <v>4</v>
      </c>
      <c r="B83" s="2">
        <f>COUNT(B2:B81)</f>
        <v>80</v>
      </c>
      <c r="C83" s="2">
        <f t="shared" ref="C83:E83" si="0">COUNT(C2:C81)</f>
        <v>60</v>
      </c>
      <c r="D83" s="2">
        <f t="shared" si="0"/>
        <v>60</v>
      </c>
      <c r="E83" s="2">
        <f t="shared" si="0"/>
        <v>60</v>
      </c>
    </row>
    <row r="84" spans="1:16" x14ac:dyDescent="0.3">
      <c r="A84" s="3" t="s">
        <v>5</v>
      </c>
      <c r="B84" s="2">
        <f>AVERAGE(B2:B81)</f>
        <v>22686.904374999995</v>
      </c>
      <c r="C84" s="2">
        <f t="shared" ref="C84:E84" si="1">AVERAGE(C2:C81)</f>
        <v>5560.8180333333321</v>
      </c>
      <c r="D84" s="2">
        <f t="shared" si="1"/>
        <v>22028.241016666663</v>
      </c>
      <c r="E84" s="2">
        <f t="shared" si="1"/>
        <v>21893.691016666664</v>
      </c>
    </row>
    <row r="85" spans="1:16" x14ac:dyDescent="0.3">
      <c r="A85" s="3" t="s">
        <v>6</v>
      </c>
      <c r="B85" s="3">
        <f>_xlfn.STDEV.S(B2:B81)</f>
        <v>7773.692004915576</v>
      </c>
      <c r="C85" s="3">
        <f t="shared" ref="C85:E85" si="2">_xlfn.STDEV.S(C2:C81)</f>
        <v>2216.1587895133875</v>
      </c>
      <c r="D85" s="3">
        <f t="shared" si="2"/>
        <v>4176.6303762416765</v>
      </c>
      <c r="E85" s="3">
        <f t="shared" si="2"/>
        <v>4625.9794338886477</v>
      </c>
    </row>
    <row r="86" spans="1:16" x14ac:dyDescent="0.3">
      <c r="A86" s="3" t="s">
        <v>7</v>
      </c>
      <c r="B86" s="3">
        <f>B85/SQRT(B83)</f>
        <v>869.12518795689277</v>
      </c>
      <c r="C86" s="3">
        <f t="shared" ref="C86:E86" si="3">C85/SQRT(C83)</f>
        <v>286.10486947788462</v>
      </c>
      <c r="D86" s="3">
        <f t="shared" si="3"/>
        <v>539.20066301493432</v>
      </c>
      <c r="E86" s="3">
        <f t="shared" si="3"/>
        <v>597.21137691162482</v>
      </c>
    </row>
    <row r="87" spans="1:16" ht="15" thickBot="1" x14ac:dyDescent="0.35"/>
    <row r="88" spans="1:16" ht="18.600000000000001" thickBot="1" x14ac:dyDescent="0.4">
      <c r="A88" s="48" t="s">
        <v>57</v>
      </c>
      <c r="B88" s="49"/>
      <c r="C88" s="49"/>
      <c r="D88" s="49"/>
      <c r="E88" s="49"/>
      <c r="F88" s="49"/>
      <c r="G88" s="49"/>
      <c r="H88" s="49"/>
      <c r="I88" s="49"/>
      <c r="J88" s="49"/>
      <c r="K88" s="49"/>
      <c r="L88" s="49"/>
      <c r="M88" s="49"/>
      <c r="N88" s="49"/>
      <c r="O88" s="49"/>
      <c r="P88" s="50"/>
    </row>
    <row r="89" spans="1:16" x14ac:dyDescent="0.3">
      <c r="A89" s="4" t="s">
        <v>8</v>
      </c>
      <c r="B89" s="5" t="s">
        <v>58</v>
      </c>
      <c r="C89" s="1"/>
      <c r="D89" s="1"/>
      <c r="E89" s="1"/>
      <c r="F89" s="1"/>
    </row>
    <row r="90" spans="1:16" x14ac:dyDescent="0.3">
      <c r="A90" s="4" t="s">
        <v>9</v>
      </c>
      <c r="B90" s="2" t="s">
        <v>59</v>
      </c>
      <c r="C90" s="1"/>
      <c r="D90" s="1"/>
      <c r="E90" s="1"/>
      <c r="F90" s="1"/>
      <c r="H90" s="4" t="s">
        <v>11</v>
      </c>
      <c r="I90" s="2">
        <v>1</v>
      </c>
      <c r="J90" s="1"/>
      <c r="K90" s="1"/>
      <c r="L90" s="1"/>
      <c r="M90" s="1"/>
      <c r="N90" s="1"/>
      <c r="O90" s="1"/>
      <c r="P90" s="1"/>
    </row>
    <row r="91" spans="1:16" x14ac:dyDescent="0.3">
      <c r="A91" s="4"/>
      <c r="B91" s="2"/>
      <c r="C91" s="1"/>
      <c r="D91" s="1"/>
      <c r="E91" s="1"/>
      <c r="F91" s="1"/>
      <c r="H91" s="4" t="s">
        <v>12</v>
      </c>
      <c r="I91" s="2">
        <v>3</v>
      </c>
      <c r="J91" s="1"/>
      <c r="K91" s="1"/>
      <c r="L91" s="1"/>
      <c r="M91" s="1"/>
      <c r="N91" s="1"/>
      <c r="O91" s="1"/>
      <c r="P91" s="1"/>
    </row>
    <row r="92" spans="1:16" x14ac:dyDescent="0.3">
      <c r="A92" s="4" t="s">
        <v>13</v>
      </c>
      <c r="B92" s="2"/>
      <c r="C92" s="1"/>
      <c r="D92" s="1"/>
      <c r="E92" s="1"/>
      <c r="F92" s="1"/>
      <c r="H92" s="4" t="s">
        <v>14</v>
      </c>
      <c r="I92" s="2">
        <v>0.05</v>
      </c>
      <c r="J92" s="1"/>
      <c r="K92" s="1"/>
      <c r="L92" s="1"/>
      <c r="M92" s="1"/>
      <c r="N92" s="1"/>
      <c r="O92" s="1"/>
      <c r="P92" s="1"/>
    </row>
    <row r="93" spans="1:16" x14ac:dyDescent="0.3">
      <c r="A93" s="4" t="s">
        <v>15</v>
      </c>
      <c r="B93" s="2">
        <v>149.5</v>
      </c>
      <c r="C93" s="1"/>
      <c r="D93" s="1"/>
      <c r="E93" s="1"/>
      <c r="F93" s="1"/>
      <c r="H93" s="6"/>
      <c r="I93" s="1"/>
      <c r="J93" s="1"/>
      <c r="K93" s="1"/>
      <c r="L93" s="1"/>
      <c r="M93" s="1"/>
      <c r="N93" s="1"/>
      <c r="O93" s="1"/>
      <c r="P93" s="1"/>
    </row>
    <row r="94" spans="1:16" x14ac:dyDescent="0.3">
      <c r="A94" s="4" t="s">
        <v>16</v>
      </c>
      <c r="B94" s="2" t="s">
        <v>17</v>
      </c>
      <c r="C94" s="1"/>
      <c r="D94" s="1"/>
      <c r="E94" s="1"/>
      <c r="F94" s="1"/>
      <c r="H94" s="4" t="s">
        <v>18</v>
      </c>
      <c r="I94" s="2" t="s">
        <v>19</v>
      </c>
      <c r="J94" s="2" t="s">
        <v>20</v>
      </c>
      <c r="K94" s="2" t="s">
        <v>21</v>
      </c>
      <c r="L94" s="2" t="s">
        <v>22</v>
      </c>
      <c r="M94" s="2" t="s">
        <v>23</v>
      </c>
      <c r="N94" s="2" t="s">
        <v>24</v>
      </c>
      <c r="O94" s="2"/>
      <c r="P94" s="1"/>
    </row>
    <row r="95" spans="1:16" x14ac:dyDescent="0.3">
      <c r="A95" s="4" t="s">
        <v>25</v>
      </c>
      <c r="B95" s="2" t="s">
        <v>26</v>
      </c>
      <c r="C95" s="1"/>
      <c r="D95" s="1"/>
      <c r="E95" s="1"/>
      <c r="F95" s="1"/>
      <c r="H95" s="4" t="s">
        <v>62</v>
      </c>
      <c r="I95" s="2">
        <v>17126</v>
      </c>
      <c r="J95" s="2" t="s">
        <v>63</v>
      </c>
      <c r="K95" s="2" t="s">
        <v>27</v>
      </c>
      <c r="L95" s="2" t="s">
        <v>26</v>
      </c>
      <c r="M95" s="2" t="s">
        <v>17</v>
      </c>
      <c r="N95" s="2" t="s">
        <v>28</v>
      </c>
      <c r="O95" s="2" t="s">
        <v>1</v>
      </c>
      <c r="P95" s="1"/>
    </row>
    <row r="96" spans="1:16" x14ac:dyDescent="0.3">
      <c r="A96" s="4" t="s">
        <v>29</v>
      </c>
      <c r="B96" s="2" t="s">
        <v>27</v>
      </c>
      <c r="C96" s="1"/>
      <c r="D96" s="1"/>
      <c r="E96" s="1"/>
      <c r="F96" s="1"/>
      <c r="H96" s="4" t="s">
        <v>64</v>
      </c>
      <c r="I96" s="2">
        <v>658.7</v>
      </c>
      <c r="J96" s="2" t="s">
        <v>65</v>
      </c>
      <c r="K96" s="2" t="s">
        <v>66</v>
      </c>
      <c r="L96" s="2" t="s">
        <v>67</v>
      </c>
      <c r="M96" s="2">
        <v>0.82469999999999999</v>
      </c>
      <c r="N96" s="2" t="s">
        <v>30</v>
      </c>
      <c r="O96" s="2" t="s">
        <v>68</v>
      </c>
      <c r="P96" s="1"/>
    </row>
    <row r="97" spans="1:16" x14ac:dyDescent="0.3">
      <c r="A97" s="4" t="s">
        <v>31</v>
      </c>
      <c r="B97" s="2">
        <v>0.63660000000000005</v>
      </c>
      <c r="C97" s="1"/>
      <c r="D97" s="1"/>
      <c r="E97" s="1"/>
      <c r="F97" s="1"/>
      <c r="H97" s="4" t="s">
        <v>69</v>
      </c>
      <c r="I97" s="2">
        <v>793.2</v>
      </c>
      <c r="J97" s="2" t="s">
        <v>70</v>
      </c>
      <c r="K97" s="2" t="s">
        <v>66</v>
      </c>
      <c r="L97" s="2" t="s">
        <v>67</v>
      </c>
      <c r="M97" s="2">
        <v>0.73240000000000005</v>
      </c>
      <c r="N97" s="2" t="s">
        <v>32</v>
      </c>
      <c r="O97" s="2" t="s">
        <v>71</v>
      </c>
      <c r="P97" s="1"/>
    </row>
    <row r="98" spans="1:16" x14ac:dyDescent="0.3">
      <c r="A98" s="4"/>
      <c r="B98" s="2"/>
      <c r="C98" s="1"/>
      <c r="D98" s="1"/>
      <c r="E98" s="1"/>
      <c r="F98" s="1"/>
      <c r="H98" s="8"/>
      <c r="I98" s="9"/>
      <c r="J98" s="9"/>
      <c r="K98" s="9"/>
      <c r="L98" s="9"/>
      <c r="M98" s="9"/>
      <c r="N98" s="9"/>
      <c r="O98" s="9"/>
      <c r="P98" s="1"/>
    </row>
    <row r="99" spans="1:16" x14ac:dyDescent="0.3">
      <c r="A99" s="4" t="s">
        <v>34</v>
      </c>
      <c r="B99" s="2"/>
      <c r="C99" s="1"/>
      <c r="D99" s="1"/>
      <c r="E99" s="1"/>
      <c r="F99" s="1"/>
      <c r="H99" s="4" t="s">
        <v>36</v>
      </c>
      <c r="I99" s="2" t="s">
        <v>37</v>
      </c>
      <c r="J99" s="2" t="s">
        <v>38</v>
      </c>
      <c r="K99" s="2" t="s">
        <v>19</v>
      </c>
      <c r="L99" s="2" t="s">
        <v>39</v>
      </c>
      <c r="M99" s="2" t="s">
        <v>40</v>
      </c>
      <c r="N99" s="2" t="s">
        <v>41</v>
      </c>
      <c r="O99" s="2" t="s">
        <v>42</v>
      </c>
      <c r="P99" s="2" t="s">
        <v>43</v>
      </c>
    </row>
    <row r="100" spans="1:16" x14ac:dyDescent="0.3">
      <c r="A100" s="4" t="s">
        <v>35</v>
      </c>
      <c r="B100" s="2" t="s">
        <v>60</v>
      </c>
      <c r="C100" s="1"/>
      <c r="D100" s="1"/>
      <c r="E100" s="1"/>
      <c r="F100" s="1"/>
      <c r="H100" s="4" t="s">
        <v>62</v>
      </c>
      <c r="I100" s="2">
        <v>22687</v>
      </c>
      <c r="J100" s="2">
        <v>5561</v>
      </c>
      <c r="K100" s="2">
        <v>17126</v>
      </c>
      <c r="L100" s="2">
        <v>915.4</v>
      </c>
      <c r="M100" s="2">
        <v>80</v>
      </c>
      <c r="N100" s="2">
        <v>60</v>
      </c>
      <c r="O100" s="2">
        <v>18.71</v>
      </c>
      <c r="P100" s="2">
        <v>256</v>
      </c>
    </row>
    <row r="101" spans="1:16" x14ac:dyDescent="0.3">
      <c r="A101" s="4" t="s">
        <v>16</v>
      </c>
      <c r="B101" s="2" t="s">
        <v>17</v>
      </c>
      <c r="C101" s="1"/>
      <c r="D101" s="1"/>
      <c r="E101" s="1"/>
      <c r="F101" s="1"/>
      <c r="H101" s="4" t="s">
        <v>64</v>
      </c>
      <c r="I101" s="2">
        <v>22687</v>
      </c>
      <c r="J101" s="2">
        <v>22028</v>
      </c>
      <c r="K101" s="2">
        <v>658.7</v>
      </c>
      <c r="L101" s="2">
        <v>915.4</v>
      </c>
      <c r="M101" s="2">
        <v>80</v>
      </c>
      <c r="N101" s="2">
        <v>60</v>
      </c>
      <c r="O101" s="2">
        <v>0.71950000000000003</v>
      </c>
      <c r="P101" s="2">
        <v>256</v>
      </c>
    </row>
    <row r="102" spans="1:16" x14ac:dyDescent="0.3">
      <c r="A102" s="4" t="s">
        <v>25</v>
      </c>
      <c r="B102" s="2" t="s">
        <v>26</v>
      </c>
      <c r="C102" s="1"/>
      <c r="D102" s="1"/>
      <c r="E102" s="1"/>
      <c r="F102" s="1"/>
      <c r="H102" s="4" t="s">
        <v>69</v>
      </c>
      <c r="I102" s="2">
        <v>22687</v>
      </c>
      <c r="J102" s="2">
        <v>21894</v>
      </c>
      <c r="K102" s="2">
        <v>793.2</v>
      </c>
      <c r="L102" s="2">
        <v>915.4</v>
      </c>
      <c r="M102" s="2">
        <v>80</v>
      </c>
      <c r="N102" s="2">
        <v>60</v>
      </c>
      <c r="O102" s="2">
        <v>0.86650000000000005</v>
      </c>
      <c r="P102" s="2">
        <v>256</v>
      </c>
    </row>
    <row r="103" spans="1:16" x14ac:dyDescent="0.3">
      <c r="A103" s="4" t="s">
        <v>44</v>
      </c>
      <c r="B103" s="2" t="s">
        <v>27</v>
      </c>
      <c r="C103" s="1"/>
      <c r="D103" s="1"/>
      <c r="E103" s="1"/>
      <c r="F103" s="1"/>
    </row>
    <row r="104" spans="1:16" x14ac:dyDescent="0.3">
      <c r="A104" s="4"/>
      <c r="B104" s="2"/>
      <c r="C104" s="1"/>
      <c r="D104" s="1"/>
      <c r="E104" s="1"/>
      <c r="F104" s="1"/>
    </row>
    <row r="105" spans="1:16" x14ac:dyDescent="0.3">
      <c r="A105" s="4" t="s">
        <v>45</v>
      </c>
      <c r="B105" s="2"/>
      <c r="C105" s="1"/>
      <c r="D105" s="1"/>
      <c r="E105" s="1"/>
      <c r="F105" s="1"/>
    </row>
    <row r="106" spans="1:16" x14ac:dyDescent="0.3">
      <c r="A106" s="4" t="s">
        <v>46</v>
      </c>
      <c r="B106" s="2">
        <v>91.71</v>
      </c>
      <c r="C106" s="1"/>
      <c r="D106" s="1"/>
      <c r="E106" s="1"/>
      <c r="F106" s="1"/>
    </row>
    <row r="107" spans="1:16" x14ac:dyDescent="0.3">
      <c r="A107" s="4" t="s">
        <v>16</v>
      </c>
      <c r="B107" s="2" t="s">
        <v>17</v>
      </c>
      <c r="C107" s="1"/>
      <c r="D107" s="1"/>
      <c r="E107" s="1"/>
      <c r="F107" s="1"/>
    </row>
    <row r="108" spans="1:16" x14ac:dyDescent="0.3">
      <c r="A108" s="4" t="s">
        <v>25</v>
      </c>
      <c r="B108" s="2" t="s">
        <v>26</v>
      </c>
      <c r="C108" s="1"/>
      <c r="D108" s="1"/>
      <c r="E108" s="1"/>
      <c r="F108" s="1"/>
    </row>
    <row r="109" spans="1:16" x14ac:dyDescent="0.3">
      <c r="A109" s="4" t="s">
        <v>44</v>
      </c>
      <c r="B109" s="2" t="s">
        <v>27</v>
      </c>
      <c r="C109" s="1"/>
      <c r="D109" s="1"/>
      <c r="E109" s="1"/>
      <c r="F109" s="1"/>
    </row>
    <row r="110" spans="1:16" x14ac:dyDescent="0.3">
      <c r="A110" s="4"/>
      <c r="B110" s="2"/>
      <c r="C110" s="1"/>
      <c r="D110" s="1"/>
      <c r="E110" s="1"/>
      <c r="F110" s="1"/>
    </row>
    <row r="111" spans="1:16" x14ac:dyDescent="0.3">
      <c r="A111" s="4" t="s">
        <v>47</v>
      </c>
      <c r="B111" s="2" t="s">
        <v>48</v>
      </c>
      <c r="C111" s="2" t="s">
        <v>43</v>
      </c>
      <c r="D111" s="2" t="s">
        <v>49</v>
      </c>
      <c r="E111" s="2" t="s">
        <v>35</v>
      </c>
      <c r="F111" s="2" t="s">
        <v>16</v>
      </c>
    </row>
    <row r="112" spans="1:16" x14ac:dyDescent="0.3">
      <c r="A112" s="4" t="s">
        <v>50</v>
      </c>
      <c r="B112" s="2">
        <v>12883080105</v>
      </c>
      <c r="C112" s="2">
        <v>3</v>
      </c>
      <c r="D112" s="2">
        <v>4294360035</v>
      </c>
      <c r="E112" s="2" t="s">
        <v>61</v>
      </c>
      <c r="F112" s="2" t="s">
        <v>51</v>
      </c>
    </row>
    <row r="113" spans="1:31" x14ac:dyDescent="0.3">
      <c r="A113" s="4" t="s">
        <v>52</v>
      </c>
      <c r="B113" s="2">
        <v>7355554625</v>
      </c>
      <c r="C113" s="2">
        <v>256</v>
      </c>
      <c r="D113" s="2">
        <v>28732635</v>
      </c>
      <c r="E113" s="2"/>
      <c r="F113" s="2"/>
    </row>
    <row r="114" spans="1:31" x14ac:dyDescent="0.3">
      <c r="A114" s="4" t="s">
        <v>53</v>
      </c>
      <c r="B114" s="2">
        <v>20238634730</v>
      </c>
      <c r="C114" s="2">
        <v>259</v>
      </c>
      <c r="D114" s="2"/>
      <c r="E114" s="2"/>
      <c r="F114" s="2"/>
    </row>
    <row r="115" spans="1:31" x14ac:dyDescent="0.3">
      <c r="A115" s="4"/>
      <c r="B115" s="2"/>
      <c r="C115" s="1"/>
      <c r="D115" s="1"/>
      <c r="E115" s="1"/>
      <c r="F115" s="1"/>
    </row>
    <row r="116" spans="1:31" x14ac:dyDescent="0.3">
      <c r="A116" s="4" t="s">
        <v>54</v>
      </c>
      <c r="B116" s="2"/>
      <c r="C116" s="1"/>
      <c r="D116" s="1"/>
      <c r="E116" s="1"/>
      <c r="F116" s="1"/>
    </row>
    <row r="117" spans="1:31" x14ac:dyDescent="0.3">
      <c r="A117" s="4" t="s">
        <v>55</v>
      </c>
      <c r="B117" s="2">
        <v>4</v>
      </c>
      <c r="C117" s="1"/>
      <c r="D117" s="1"/>
      <c r="E117" s="1"/>
      <c r="F117" s="1"/>
    </row>
    <row r="118" spans="1:31" x14ac:dyDescent="0.3">
      <c r="A118" s="4" t="s">
        <v>56</v>
      </c>
      <c r="B118" s="2">
        <v>260</v>
      </c>
      <c r="C118" s="1"/>
      <c r="D118" s="1"/>
      <c r="E118" s="1"/>
      <c r="F118" s="1"/>
    </row>
    <row r="119" spans="1:31" ht="15" thickBot="1" x14ac:dyDescent="0.35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</row>
  </sheetData>
  <mergeCells count="1">
    <mergeCell ref="A88:P8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0"/>
  <sheetViews>
    <sheetView tabSelected="1" zoomScale="55" zoomScaleNormal="55" workbookViewId="0">
      <selection activeCell="B39" sqref="B39"/>
    </sheetView>
  </sheetViews>
  <sheetFormatPr baseColWidth="10" defaultRowHeight="13.2" x14ac:dyDescent="0.25"/>
  <cols>
    <col min="1" max="16384" width="11.5546875" style="20"/>
  </cols>
  <sheetData>
    <row r="1" spans="1:13" ht="13.8" thickBot="1" x14ac:dyDescent="0.3">
      <c r="B1" s="60" t="s">
        <v>91</v>
      </c>
      <c r="C1" s="61"/>
      <c r="D1" s="62"/>
      <c r="E1" s="60" t="s">
        <v>93</v>
      </c>
      <c r="F1" s="61"/>
      <c r="G1" s="62"/>
      <c r="H1" s="60" t="s">
        <v>92</v>
      </c>
      <c r="I1" s="61"/>
      <c r="J1" s="62"/>
      <c r="K1" s="60" t="s">
        <v>94</v>
      </c>
      <c r="L1" s="61"/>
      <c r="M1" s="62"/>
    </row>
    <row r="2" spans="1:13" ht="13.8" thickBot="1" x14ac:dyDescent="0.3">
      <c r="B2" s="27" t="s">
        <v>88</v>
      </c>
      <c r="C2" s="28" t="s">
        <v>89</v>
      </c>
      <c r="D2" s="29" t="s">
        <v>90</v>
      </c>
      <c r="E2" s="27" t="s">
        <v>88</v>
      </c>
      <c r="F2" s="28" t="s">
        <v>89</v>
      </c>
      <c r="G2" s="29" t="s">
        <v>90</v>
      </c>
      <c r="H2" s="27" t="s">
        <v>88</v>
      </c>
      <c r="I2" s="28" t="s">
        <v>89</v>
      </c>
      <c r="J2" s="29" t="s">
        <v>90</v>
      </c>
      <c r="K2" s="27" t="s">
        <v>88</v>
      </c>
      <c r="L2" s="28" t="s">
        <v>89</v>
      </c>
      <c r="M2" s="29" t="s">
        <v>90</v>
      </c>
    </row>
    <row r="3" spans="1:13" x14ac:dyDescent="0.25">
      <c r="A3" s="53" t="s">
        <v>95</v>
      </c>
      <c r="B3" s="24">
        <v>4</v>
      </c>
      <c r="C3" s="25">
        <v>4.5</v>
      </c>
      <c r="D3" s="26">
        <v>4.5</v>
      </c>
      <c r="E3" s="24">
        <v>2.5</v>
      </c>
      <c r="F3" s="25">
        <v>1.5</v>
      </c>
      <c r="G3" s="26">
        <v>0</v>
      </c>
      <c r="H3" s="24">
        <v>2.5</v>
      </c>
      <c r="I3" s="25">
        <v>1</v>
      </c>
      <c r="J3" s="26">
        <v>0</v>
      </c>
      <c r="K3" s="24">
        <v>4</v>
      </c>
      <c r="L3" s="25">
        <v>4.5</v>
      </c>
      <c r="M3" s="26">
        <v>4.5</v>
      </c>
    </row>
    <row r="4" spans="1:13" x14ac:dyDescent="0.25">
      <c r="A4" s="51"/>
      <c r="B4" s="22">
        <v>4</v>
      </c>
      <c r="C4" s="21">
        <v>4.5</v>
      </c>
      <c r="D4" s="23">
        <v>4.5</v>
      </c>
      <c r="E4" s="22">
        <v>2.5</v>
      </c>
      <c r="F4" s="21">
        <v>1.5</v>
      </c>
      <c r="G4" s="23">
        <v>0</v>
      </c>
      <c r="H4" s="22">
        <v>2.5</v>
      </c>
      <c r="I4" s="21">
        <v>1</v>
      </c>
      <c r="J4" s="23">
        <v>0</v>
      </c>
      <c r="K4" s="22">
        <v>3.5</v>
      </c>
      <c r="L4" s="21">
        <v>4.5</v>
      </c>
      <c r="M4" s="23">
        <v>4.5</v>
      </c>
    </row>
    <row r="5" spans="1:13" x14ac:dyDescent="0.25">
      <c r="A5" s="51"/>
      <c r="B5" s="22">
        <v>4</v>
      </c>
      <c r="C5" s="21">
        <v>4</v>
      </c>
      <c r="D5" s="23">
        <v>4.5</v>
      </c>
      <c r="E5" s="22">
        <v>2</v>
      </c>
      <c r="F5" s="21">
        <v>2</v>
      </c>
      <c r="G5" s="23">
        <v>0</v>
      </c>
      <c r="H5" s="22">
        <v>2.5</v>
      </c>
      <c r="I5" s="21">
        <v>1.5</v>
      </c>
      <c r="J5" s="23">
        <v>0</v>
      </c>
      <c r="K5" s="22">
        <v>3.5</v>
      </c>
      <c r="L5" s="21">
        <v>4.5</v>
      </c>
      <c r="M5" s="23">
        <v>4.5</v>
      </c>
    </row>
    <row r="6" spans="1:13" x14ac:dyDescent="0.25">
      <c r="A6" s="51"/>
      <c r="B6" s="22">
        <v>3.5</v>
      </c>
      <c r="C6" s="21">
        <v>4.5</v>
      </c>
      <c r="D6" s="23">
        <v>4.5</v>
      </c>
      <c r="E6" s="22">
        <v>2.5</v>
      </c>
      <c r="F6" s="21">
        <v>2.5</v>
      </c>
      <c r="G6" s="23">
        <v>1</v>
      </c>
      <c r="H6" s="22">
        <v>2.5</v>
      </c>
      <c r="I6" s="21">
        <v>2</v>
      </c>
      <c r="J6" s="23">
        <v>0</v>
      </c>
      <c r="K6" s="22">
        <v>4</v>
      </c>
      <c r="L6" s="21">
        <v>4.5</v>
      </c>
      <c r="M6" s="23">
        <v>5</v>
      </c>
    </row>
    <row r="7" spans="1:13" x14ac:dyDescent="0.25">
      <c r="A7" s="51"/>
      <c r="B7" s="22">
        <v>3.5</v>
      </c>
      <c r="C7" s="21">
        <v>4</v>
      </c>
      <c r="D7" s="23">
        <v>4.5</v>
      </c>
      <c r="E7" s="22">
        <v>3</v>
      </c>
      <c r="F7" s="21">
        <v>1</v>
      </c>
      <c r="G7" s="23">
        <v>0</v>
      </c>
      <c r="H7" s="22">
        <v>2.5</v>
      </c>
      <c r="I7" s="21">
        <v>2.5</v>
      </c>
      <c r="J7" s="23">
        <v>1</v>
      </c>
      <c r="K7" s="22">
        <v>3.5</v>
      </c>
      <c r="L7" s="21">
        <v>4.5</v>
      </c>
      <c r="M7" s="23">
        <v>5.5</v>
      </c>
    </row>
    <row r="8" spans="1:13" x14ac:dyDescent="0.25">
      <c r="A8" s="51"/>
      <c r="B8" s="22">
        <v>3.5</v>
      </c>
      <c r="C8" s="21">
        <v>4.5</v>
      </c>
      <c r="D8" s="23">
        <v>4.5</v>
      </c>
      <c r="E8" s="22">
        <v>1.5</v>
      </c>
      <c r="F8" s="21">
        <v>1.5</v>
      </c>
      <c r="G8" s="23">
        <v>1</v>
      </c>
      <c r="H8" s="22">
        <v>2.5</v>
      </c>
      <c r="I8" s="21">
        <v>2</v>
      </c>
      <c r="J8" s="23">
        <v>1</v>
      </c>
      <c r="K8" s="22">
        <v>4</v>
      </c>
      <c r="L8" s="21">
        <v>4.5</v>
      </c>
      <c r="M8" s="23">
        <v>4.5</v>
      </c>
    </row>
    <row r="9" spans="1:13" x14ac:dyDescent="0.25">
      <c r="A9" s="51"/>
      <c r="B9" s="22">
        <v>4</v>
      </c>
      <c r="C9" s="21">
        <v>4.5</v>
      </c>
      <c r="D9" s="23">
        <v>4.5</v>
      </c>
      <c r="E9" s="22">
        <v>2.5</v>
      </c>
      <c r="F9" s="21">
        <v>1.5</v>
      </c>
      <c r="G9" s="23">
        <v>0</v>
      </c>
      <c r="H9" s="22">
        <v>1.5</v>
      </c>
      <c r="I9" s="21">
        <v>1.5</v>
      </c>
      <c r="J9" s="23">
        <v>0</v>
      </c>
      <c r="K9" s="22">
        <v>3.5</v>
      </c>
      <c r="L9" s="21">
        <v>4.5</v>
      </c>
      <c r="M9" s="23">
        <v>4.5</v>
      </c>
    </row>
    <row r="10" spans="1:13" x14ac:dyDescent="0.25">
      <c r="A10" s="51"/>
      <c r="B10" s="22">
        <v>4</v>
      </c>
      <c r="C10" s="21">
        <v>4.5</v>
      </c>
      <c r="D10" s="23">
        <v>4.5</v>
      </c>
      <c r="E10" s="22">
        <v>2.5</v>
      </c>
      <c r="F10" s="21">
        <v>2</v>
      </c>
      <c r="G10" s="23">
        <v>0</v>
      </c>
      <c r="H10" s="22">
        <v>2.5</v>
      </c>
      <c r="I10" s="21">
        <v>1.5</v>
      </c>
      <c r="J10" s="23">
        <v>0</v>
      </c>
      <c r="K10" s="22">
        <v>3.5</v>
      </c>
      <c r="L10" s="21">
        <v>4.5</v>
      </c>
      <c r="M10" s="23">
        <v>4.5</v>
      </c>
    </row>
    <row r="11" spans="1:13" x14ac:dyDescent="0.25">
      <c r="A11" s="51"/>
      <c r="B11" s="22">
        <v>4</v>
      </c>
      <c r="C11" s="21">
        <v>4.5</v>
      </c>
      <c r="D11" s="23">
        <v>4.5</v>
      </c>
      <c r="E11" s="22">
        <v>2.5</v>
      </c>
      <c r="F11" s="21">
        <v>2.5</v>
      </c>
      <c r="G11" s="23">
        <v>0</v>
      </c>
      <c r="H11" s="22">
        <v>3.5</v>
      </c>
      <c r="I11" s="21">
        <v>1.5</v>
      </c>
      <c r="J11" s="23">
        <v>0</v>
      </c>
      <c r="K11" s="22">
        <v>3.5</v>
      </c>
      <c r="L11" s="21">
        <v>4.5</v>
      </c>
      <c r="M11" s="23">
        <v>4.5</v>
      </c>
    </row>
    <row r="12" spans="1:13" x14ac:dyDescent="0.25">
      <c r="A12" s="51" t="s">
        <v>96</v>
      </c>
      <c r="B12" s="22">
        <v>3</v>
      </c>
      <c r="C12" s="21">
        <v>4.5</v>
      </c>
      <c r="D12" s="23">
        <v>4.5</v>
      </c>
      <c r="E12" s="22">
        <v>2</v>
      </c>
      <c r="F12" s="21">
        <v>2.5</v>
      </c>
      <c r="G12" s="23">
        <v>0</v>
      </c>
      <c r="H12" s="22">
        <v>1.5</v>
      </c>
      <c r="I12" s="21">
        <v>1.5</v>
      </c>
      <c r="J12" s="23">
        <v>0</v>
      </c>
      <c r="K12" s="22">
        <v>3.5</v>
      </c>
      <c r="L12" s="21">
        <v>4.5</v>
      </c>
      <c r="M12" s="23">
        <v>4.5</v>
      </c>
    </row>
    <row r="13" spans="1:13" x14ac:dyDescent="0.25">
      <c r="A13" s="51"/>
      <c r="B13" s="22">
        <v>3</v>
      </c>
      <c r="C13" s="21">
        <v>5</v>
      </c>
      <c r="D13" s="23">
        <v>4.5</v>
      </c>
      <c r="E13" s="22">
        <v>2</v>
      </c>
      <c r="F13" s="21">
        <v>2.5</v>
      </c>
      <c r="G13" s="23">
        <v>1</v>
      </c>
      <c r="H13" s="22">
        <v>2.5</v>
      </c>
      <c r="I13" s="21">
        <v>1.5</v>
      </c>
      <c r="J13" s="23">
        <v>0</v>
      </c>
      <c r="K13" s="22">
        <v>3.5</v>
      </c>
      <c r="L13" s="21">
        <v>4.5</v>
      </c>
      <c r="M13" s="23">
        <v>4.5</v>
      </c>
    </row>
    <row r="14" spans="1:13" x14ac:dyDescent="0.25">
      <c r="A14" s="51"/>
      <c r="B14" s="22">
        <v>4</v>
      </c>
      <c r="C14" s="21">
        <v>4.5</v>
      </c>
      <c r="D14" s="23">
        <v>5</v>
      </c>
      <c r="E14" s="22">
        <v>2</v>
      </c>
      <c r="F14" s="21">
        <v>1.5</v>
      </c>
      <c r="G14" s="23">
        <v>1</v>
      </c>
      <c r="H14" s="22">
        <v>2</v>
      </c>
      <c r="I14" s="21">
        <v>1.5</v>
      </c>
      <c r="J14" s="23">
        <v>0</v>
      </c>
      <c r="K14" s="22">
        <v>3.5</v>
      </c>
      <c r="L14" s="21">
        <v>4.5</v>
      </c>
      <c r="M14" s="23">
        <v>4.5</v>
      </c>
    </row>
    <row r="15" spans="1:13" x14ac:dyDescent="0.25">
      <c r="A15" s="51"/>
      <c r="B15" s="22">
        <v>3.5</v>
      </c>
      <c r="C15" s="21">
        <v>4.5</v>
      </c>
      <c r="D15" s="23">
        <v>4.5</v>
      </c>
      <c r="E15" s="22">
        <v>2</v>
      </c>
      <c r="F15" s="21">
        <v>2.5</v>
      </c>
      <c r="G15" s="23">
        <v>0</v>
      </c>
      <c r="H15" s="22">
        <v>2</v>
      </c>
      <c r="I15" s="21">
        <v>2.5</v>
      </c>
      <c r="J15" s="23">
        <v>0</v>
      </c>
      <c r="K15" s="22">
        <v>3.5</v>
      </c>
      <c r="L15" s="21">
        <v>4</v>
      </c>
      <c r="M15" s="23">
        <v>4</v>
      </c>
    </row>
    <row r="16" spans="1:13" x14ac:dyDescent="0.25">
      <c r="A16" s="51"/>
      <c r="B16" s="22">
        <v>4</v>
      </c>
      <c r="C16" s="21">
        <v>4.5</v>
      </c>
      <c r="D16" s="23">
        <v>4.5</v>
      </c>
      <c r="E16" s="22">
        <v>2.5</v>
      </c>
      <c r="F16" s="21">
        <v>2.5</v>
      </c>
      <c r="G16" s="23">
        <v>0</v>
      </c>
      <c r="H16" s="22">
        <v>2.5</v>
      </c>
      <c r="I16" s="21">
        <v>2.5</v>
      </c>
      <c r="J16" s="23">
        <v>0</v>
      </c>
      <c r="K16" s="22">
        <v>4</v>
      </c>
      <c r="L16" s="21">
        <v>4</v>
      </c>
      <c r="M16" s="23">
        <v>4</v>
      </c>
    </row>
    <row r="17" spans="1:13" x14ac:dyDescent="0.25">
      <c r="A17" s="51"/>
      <c r="B17" s="22">
        <v>4</v>
      </c>
      <c r="C17" s="21">
        <v>4.5</v>
      </c>
      <c r="D17" s="23">
        <v>4</v>
      </c>
      <c r="E17" s="22">
        <v>2.5</v>
      </c>
      <c r="F17" s="21">
        <v>2.5</v>
      </c>
      <c r="G17" s="23">
        <v>0</v>
      </c>
      <c r="H17" s="22">
        <v>2.5</v>
      </c>
      <c r="I17" s="21">
        <v>2.5</v>
      </c>
      <c r="J17" s="23">
        <v>0</v>
      </c>
      <c r="K17" s="22">
        <v>4</v>
      </c>
      <c r="L17" s="21">
        <v>4</v>
      </c>
      <c r="M17" s="23">
        <v>4.5</v>
      </c>
    </row>
    <row r="18" spans="1:13" x14ac:dyDescent="0.25">
      <c r="A18" s="51"/>
      <c r="B18" s="22">
        <v>4</v>
      </c>
      <c r="C18" s="21">
        <v>4.5</v>
      </c>
      <c r="D18" s="23">
        <v>4.5</v>
      </c>
      <c r="E18" s="22">
        <v>1.5</v>
      </c>
      <c r="F18" s="21">
        <v>1.5</v>
      </c>
      <c r="G18" s="23">
        <v>1</v>
      </c>
      <c r="H18" s="22">
        <v>2.5</v>
      </c>
      <c r="I18" s="21">
        <v>2</v>
      </c>
      <c r="J18" s="23">
        <v>0</v>
      </c>
      <c r="K18" s="22">
        <v>4</v>
      </c>
      <c r="L18" s="21">
        <v>4</v>
      </c>
      <c r="M18" s="23">
        <v>4.5</v>
      </c>
    </row>
    <row r="19" spans="1:13" x14ac:dyDescent="0.25">
      <c r="A19" s="51"/>
      <c r="B19" s="22">
        <v>4</v>
      </c>
      <c r="C19" s="21">
        <v>4</v>
      </c>
      <c r="D19" s="23">
        <v>4.5</v>
      </c>
      <c r="E19" s="22">
        <v>2.5</v>
      </c>
      <c r="F19" s="21">
        <v>2</v>
      </c>
      <c r="G19" s="23">
        <v>0</v>
      </c>
      <c r="H19" s="22">
        <v>2.5</v>
      </c>
      <c r="I19" s="21">
        <v>2</v>
      </c>
      <c r="J19" s="23">
        <v>0</v>
      </c>
      <c r="K19" s="22">
        <v>3.5</v>
      </c>
      <c r="L19" s="21">
        <v>4.5</v>
      </c>
      <c r="M19" s="23">
        <v>4</v>
      </c>
    </row>
    <row r="20" spans="1:13" x14ac:dyDescent="0.25">
      <c r="A20" s="51"/>
      <c r="B20" s="22">
        <v>4</v>
      </c>
      <c r="C20" s="21">
        <v>4.5</v>
      </c>
      <c r="D20" s="23">
        <v>4.5</v>
      </c>
      <c r="E20" s="22">
        <v>2</v>
      </c>
      <c r="F20" s="21">
        <v>1.5</v>
      </c>
      <c r="G20" s="23">
        <v>0</v>
      </c>
      <c r="H20" s="22">
        <v>2.5</v>
      </c>
      <c r="I20" s="21">
        <v>1.5</v>
      </c>
      <c r="J20" s="23">
        <v>0</v>
      </c>
      <c r="K20" s="22">
        <v>3.4</v>
      </c>
      <c r="L20" s="21">
        <v>4.5</v>
      </c>
      <c r="M20" s="23">
        <v>4</v>
      </c>
    </row>
    <row r="21" spans="1:13" x14ac:dyDescent="0.25">
      <c r="A21" s="51" t="s">
        <v>97</v>
      </c>
      <c r="B21" s="22">
        <v>3.5</v>
      </c>
      <c r="C21" s="21">
        <v>4.5</v>
      </c>
      <c r="D21" s="23">
        <v>4.5</v>
      </c>
      <c r="E21" s="22">
        <v>1.5</v>
      </c>
      <c r="F21" s="21">
        <v>2</v>
      </c>
      <c r="G21" s="23">
        <v>0</v>
      </c>
      <c r="H21" s="22">
        <v>2</v>
      </c>
      <c r="I21" s="21">
        <v>1.5</v>
      </c>
      <c r="J21" s="23">
        <v>0</v>
      </c>
      <c r="K21" s="22">
        <v>4</v>
      </c>
      <c r="L21" s="21">
        <v>4.5</v>
      </c>
      <c r="M21" s="23">
        <v>4.5</v>
      </c>
    </row>
    <row r="22" spans="1:13" x14ac:dyDescent="0.25">
      <c r="A22" s="51"/>
      <c r="B22" s="22">
        <v>4</v>
      </c>
      <c r="C22" s="21">
        <v>4.5</v>
      </c>
      <c r="D22" s="23">
        <v>4.5</v>
      </c>
      <c r="E22" s="22">
        <v>2.5</v>
      </c>
      <c r="F22" s="21">
        <v>2.5</v>
      </c>
      <c r="G22" s="23">
        <v>0</v>
      </c>
      <c r="H22" s="22">
        <v>1.5</v>
      </c>
      <c r="I22" s="21">
        <v>2</v>
      </c>
      <c r="J22" s="23">
        <v>1</v>
      </c>
      <c r="K22" s="22">
        <v>4</v>
      </c>
      <c r="L22" s="21">
        <v>4.5</v>
      </c>
      <c r="M22" s="23">
        <v>4.5</v>
      </c>
    </row>
    <row r="23" spans="1:13" x14ac:dyDescent="0.25">
      <c r="A23" s="51"/>
      <c r="B23" s="22">
        <v>3.5</v>
      </c>
      <c r="C23" s="21">
        <v>4.5</v>
      </c>
      <c r="D23" s="23">
        <v>5</v>
      </c>
      <c r="E23" s="22">
        <v>1.5</v>
      </c>
      <c r="F23" s="21">
        <v>1.5</v>
      </c>
      <c r="G23" s="23">
        <v>0</v>
      </c>
      <c r="H23" s="22">
        <v>1.5</v>
      </c>
      <c r="I23" s="21">
        <v>2.5</v>
      </c>
      <c r="J23" s="23">
        <v>0</v>
      </c>
      <c r="K23" s="22">
        <v>4</v>
      </c>
      <c r="L23" s="21">
        <v>4.5</v>
      </c>
      <c r="M23" s="23">
        <v>4.5</v>
      </c>
    </row>
    <row r="24" spans="1:13" x14ac:dyDescent="0.25">
      <c r="A24" s="51"/>
      <c r="B24" s="22">
        <v>4</v>
      </c>
      <c r="C24" s="21">
        <v>5</v>
      </c>
      <c r="D24" s="23">
        <v>4.5</v>
      </c>
      <c r="E24" s="22">
        <v>2</v>
      </c>
      <c r="F24" s="21">
        <v>2</v>
      </c>
      <c r="G24" s="23">
        <v>0</v>
      </c>
      <c r="H24" s="22">
        <v>2</v>
      </c>
      <c r="I24" s="21">
        <v>1.5</v>
      </c>
      <c r="J24" s="23">
        <v>0</v>
      </c>
      <c r="K24" s="22">
        <v>3.5</v>
      </c>
      <c r="L24" s="21">
        <v>5</v>
      </c>
      <c r="M24" s="23">
        <v>4.5</v>
      </c>
    </row>
    <row r="25" spans="1:13" x14ac:dyDescent="0.25">
      <c r="A25" s="51"/>
      <c r="B25" s="22">
        <v>4</v>
      </c>
      <c r="C25" s="21">
        <v>4.5</v>
      </c>
      <c r="D25" s="23">
        <v>4</v>
      </c>
      <c r="E25" s="22">
        <v>2.5</v>
      </c>
      <c r="F25" s="21">
        <v>2.5</v>
      </c>
      <c r="G25" s="23">
        <v>0</v>
      </c>
      <c r="H25" s="22">
        <v>2</v>
      </c>
      <c r="I25" s="21">
        <v>1.5</v>
      </c>
      <c r="J25" s="23">
        <v>0</v>
      </c>
      <c r="K25" s="22">
        <v>3.5</v>
      </c>
      <c r="L25" s="21">
        <v>4.5</v>
      </c>
      <c r="M25" s="23">
        <v>4.5</v>
      </c>
    </row>
    <row r="26" spans="1:13" x14ac:dyDescent="0.25">
      <c r="A26" s="51"/>
      <c r="B26" s="22">
        <v>3.5</v>
      </c>
      <c r="C26" s="21">
        <v>4.5</v>
      </c>
      <c r="D26" s="23">
        <v>4</v>
      </c>
      <c r="E26" s="22">
        <v>2.5</v>
      </c>
      <c r="F26" s="21">
        <v>2.5</v>
      </c>
      <c r="G26" s="23">
        <v>0</v>
      </c>
      <c r="H26" s="22">
        <v>2</v>
      </c>
      <c r="I26" s="21">
        <v>1.5</v>
      </c>
      <c r="J26" s="23">
        <v>0</v>
      </c>
      <c r="K26" s="22">
        <v>3.5</v>
      </c>
      <c r="L26" s="21">
        <v>4.5</v>
      </c>
      <c r="M26" s="23">
        <v>5</v>
      </c>
    </row>
    <row r="27" spans="1:13" x14ac:dyDescent="0.25">
      <c r="A27" s="51"/>
      <c r="B27" s="22">
        <v>4</v>
      </c>
      <c r="C27" s="21">
        <v>4</v>
      </c>
      <c r="D27" s="23">
        <v>4.5</v>
      </c>
      <c r="E27" s="22">
        <v>2</v>
      </c>
      <c r="F27" s="21">
        <v>2</v>
      </c>
      <c r="G27" s="23">
        <v>0</v>
      </c>
      <c r="H27" s="22">
        <v>1.5</v>
      </c>
      <c r="I27" s="21">
        <v>1.5</v>
      </c>
      <c r="J27" s="23">
        <v>0</v>
      </c>
      <c r="K27" s="22">
        <v>3.5</v>
      </c>
      <c r="L27" s="21">
        <v>4.5</v>
      </c>
      <c r="M27" s="23">
        <v>4</v>
      </c>
    </row>
    <row r="28" spans="1:13" x14ac:dyDescent="0.25">
      <c r="A28" s="51"/>
      <c r="B28" s="22">
        <v>4</v>
      </c>
      <c r="C28" s="21">
        <v>4.5</v>
      </c>
      <c r="D28" s="23">
        <v>4.5</v>
      </c>
      <c r="E28" s="22">
        <v>2</v>
      </c>
      <c r="F28" s="21">
        <v>2.5</v>
      </c>
      <c r="G28" s="23">
        <v>0</v>
      </c>
      <c r="H28" s="22">
        <v>1.5</v>
      </c>
      <c r="I28" s="21">
        <v>2.5</v>
      </c>
      <c r="J28" s="23">
        <v>0</v>
      </c>
      <c r="K28" s="22">
        <v>4</v>
      </c>
      <c r="L28" s="21">
        <v>4.5</v>
      </c>
      <c r="M28" s="23">
        <v>4.5</v>
      </c>
    </row>
    <row r="29" spans="1:13" ht="13.8" thickBot="1" x14ac:dyDescent="0.3">
      <c r="A29" s="52"/>
      <c r="B29" s="30">
        <v>3.5</v>
      </c>
      <c r="C29" s="31">
        <v>4.5</v>
      </c>
      <c r="D29" s="32">
        <v>4.5</v>
      </c>
      <c r="E29" s="30">
        <v>2</v>
      </c>
      <c r="F29" s="31">
        <v>2</v>
      </c>
      <c r="G29" s="32">
        <v>0</v>
      </c>
      <c r="H29" s="30">
        <v>1.5</v>
      </c>
      <c r="I29" s="31">
        <v>2.5</v>
      </c>
      <c r="J29" s="32">
        <v>0</v>
      </c>
      <c r="K29" s="30">
        <v>4</v>
      </c>
      <c r="L29" s="31">
        <v>4.5</v>
      </c>
      <c r="M29" s="32">
        <v>4.5</v>
      </c>
    </row>
    <row r="30" spans="1:13" ht="13.8" thickBot="1" x14ac:dyDescent="0.3">
      <c r="A30" s="33"/>
      <c r="B30" s="34"/>
      <c r="C30" s="35"/>
      <c r="D30" s="36"/>
      <c r="E30" s="34"/>
      <c r="F30" s="35"/>
      <c r="G30" s="36"/>
      <c r="H30" s="34"/>
      <c r="I30" s="35"/>
      <c r="J30" s="36"/>
      <c r="K30" s="34"/>
      <c r="L30" s="35"/>
      <c r="M30" s="36"/>
    </row>
    <row r="31" spans="1:13" ht="13.8" x14ac:dyDescent="0.25">
      <c r="A31" s="39" t="s">
        <v>4</v>
      </c>
      <c r="B31" s="40">
        <f>COUNT(B3:B29)</f>
        <v>27</v>
      </c>
      <c r="C31" s="40">
        <f>COUNT(C3:C29)</f>
        <v>27</v>
      </c>
      <c r="D31" s="40">
        <f>COUNT(D3:D29)</f>
        <v>27</v>
      </c>
      <c r="E31" s="40">
        <f>COUNT(E3:E29)</f>
        <v>27</v>
      </c>
      <c r="F31" s="40">
        <f>COUNT(F3:F29)</f>
        <v>27</v>
      </c>
      <c r="G31" s="40">
        <f>COUNT(G3:G29)</f>
        <v>27</v>
      </c>
      <c r="H31" s="40">
        <f>COUNT(H3:H29)</f>
        <v>27</v>
      </c>
      <c r="I31" s="40">
        <f>COUNT(I3:I29)</f>
        <v>27</v>
      </c>
      <c r="J31" s="40">
        <f>COUNT(J3:J29)</f>
        <v>27</v>
      </c>
      <c r="K31" s="40">
        <f>COUNT(K3:K29)</f>
        <v>27</v>
      </c>
      <c r="L31" s="40">
        <f>COUNT(L3:L29)</f>
        <v>27</v>
      </c>
      <c r="M31" s="41">
        <f>COUNT(M3:M29)</f>
        <v>27</v>
      </c>
    </row>
    <row r="32" spans="1:13" ht="13.8" x14ac:dyDescent="0.25">
      <c r="A32" s="42" t="s">
        <v>5</v>
      </c>
      <c r="B32" s="37">
        <f>AVERAGE(B3:B29)</f>
        <v>3.7777777777777777</v>
      </c>
      <c r="C32" s="37">
        <f>AVERAGE(C3:C29)</f>
        <v>4.4629629629629628</v>
      </c>
      <c r="D32" s="37">
        <f>AVERAGE(D3:D29)</f>
        <v>4.4814814814814818</v>
      </c>
      <c r="E32" s="37">
        <f>AVERAGE(E3:E29)</f>
        <v>2.1851851851851851</v>
      </c>
      <c r="F32" s="37">
        <f>AVERAGE(F3:F29)</f>
        <v>2.0185185185185186</v>
      </c>
      <c r="G32" s="37">
        <f>AVERAGE(G3:G29)</f>
        <v>0.18518518518518517</v>
      </c>
      <c r="H32" s="37">
        <f>AVERAGE(H3:H29)</f>
        <v>2.1666666666666665</v>
      </c>
      <c r="I32" s="37">
        <f>AVERAGE(I3:I29)</f>
        <v>1.8148148148148149</v>
      </c>
      <c r="J32" s="37">
        <f>AVERAGE(J3:J29)</f>
        <v>0.1111111111111111</v>
      </c>
      <c r="K32" s="37">
        <f>AVERAGE(K3:K29)</f>
        <v>3.7</v>
      </c>
      <c r="L32" s="37">
        <f>AVERAGE(L3:L29)</f>
        <v>4.4444444444444446</v>
      </c>
      <c r="M32" s="43">
        <f>AVERAGE(M3:M29)</f>
        <v>4.4814814814814818</v>
      </c>
    </row>
    <row r="33" spans="1:16" ht="13.8" x14ac:dyDescent="0.25">
      <c r="A33" s="42" t="s">
        <v>6</v>
      </c>
      <c r="B33" s="38">
        <f>_xlfn.STDEV.S(B3:B29)</f>
        <v>0.32025630761017437</v>
      </c>
      <c r="C33" s="38">
        <f>_xlfn.STDEV.S(C3:C29)</f>
        <v>0.23720836045090452</v>
      </c>
      <c r="D33" s="38">
        <f>_xlfn.STDEV.S(D3:D29)</f>
        <v>0.21845090460054797</v>
      </c>
      <c r="E33" s="38">
        <f>_xlfn.STDEV.S(E3:E29)</f>
        <v>0.39584739066356972</v>
      </c>
      <c r="F33" s="38">
        <f>_xlfn.STDEV.S(F3:F29)</f>
        <v>0.46989117974028949</v>
      </c>
      <c r="G33" s="38">
        <f>_xlfn.STDEV.S(G3:G29)</f>
        <v>0.39584739066356961</v>
      </c>
      <c r="H33" s="38">
        <f>_xlfn.STDEV.S(H3:H29)</f>
        <v>0.5</v>
      </c>
      <c r="I33" s="38">
        <f>_xlfn.STDEV.S(I3:I29)</f>
        <v>0.48334070138798957</v>
      </c>
      <c r="J33" s="38">
        <f>_xlfn.STDEV.S(J3:J29)</f>
        <v>0.32025630761017426</v>
      </c>
      <c r="K33" s="38">
        <f>_xlfn.STDEV.S(K3:K29)</f>
        <v>0.25419556372089697</v>
      </c>
      <c r="L33" s="38">
        <f>_xlfn.STDEV.S(L3:L29)</f>
        <v>0.2118296364340809</v>
      </c>
      <c r="M33" s="44">
        <f>_xlfn.STDEV.S(M3:M29)</f>
        <v>0.32467384467047128</v>
      </c>
    </row>
    <row r="34" spans="1:16" ht="14.4" thickBot="1" x14ac:dyDescent="0.3">
      <c r="A34" s="45" t="s">
        <v>7</v>
      </c>
      <c r="B34" s="46">
        <f>B33/SQRT(B31)</f>
        <v>6.1633355136136589E-2</v>
      </c>
      <c r="C34" s="46">
        <f t="shared" ref="C34:M34" si="0">C33/SQRT(C31)</f>
        <v>4.5650770253453168E-2</v>
      </c>
      <c r="D34" s="46">
        <f t="shared" si="0"/>
        <v>4.2040896191947875E-2</v>
      </c>
      <c r="E34" s="46">
        <f t="shared" si="0"/>
        <v>7.6180865852540969E-2</v>
      </c>
      <c r="F34" s="46">
        <f t="shared" si="0"/>
        <v>9.043059970429565E-2</v>
      </c>
      <c r="G34" s="46">
        <f t="shared" si="0"/>
        <v>7.6180865852540955E-2</v>
      </c>
      <c r="H34" s="46">
        <f t="shared" si="0"/>
        <v>9.6225044864937631E-2</v>
      </c>
      <c r="I34" s="46">
        <f t="shared" si="0"/>
        <v>9.3018961352219431E-2</v>
      </c>
      <c r="J34" s="46">
        <f t="shared" si="0"/>
        <v>6.1633355136136568E-2</v>
      </c>
      <c r="K34" s="46">
        <f t="shared" si="0"/>
        <v>4.8919959047022843E-2</v>
      </c>
      <c r="L34" s="46">
        <f t="shared" si="0"/>
        <v>4.0766632539185721E-2</v>
      </c>
      <c r="M34" s="47">
        <f t="shared" si="0"/>
        <v>6.2483510539775779E-2</v>
      </c>
    </row>
    <row r="35" spans="1:16" ht="13.8" thickBot="1" x14ac:dyDescent="0.3"/>
    <row r="36" spans="1:16" ht="18.600000000000001" thickBot="1" x14ac:dyDescent="0.4">
      <c r="A36" s="48" t="s">
        <v>57</v>
      </c>
      <c r="B36" s="49"/>
      <c r="C36" s="49"/>
      <c r="D36" s="49"/>
      <c r="E36" s="49"/>
      <c r="F36" s="49"/>
      <c r="G36" s="49"/>
      <c r="H36" s="49"/>
      <c r="I36" s="49"/>
      <c r="J36" s="49"/>
      <c r="K36" s="49"/>
      <c r="L36" s="49"/>
      <c r="M36" s="49"/>
      <c r="N36" s="49"/>
      <c r="O36" s="49"/>
      <c r="P36" s="50"/>
    </row>
    <row r="37" spans="1:16" ht="18.600000000000001" thickBot="1" x14ac:dyDescent="0.4">
      <c r="A37" s="56" t="s">
        <v>88</v>
      </c>
      <c r="B37" s="57"/>
      <c r="C37" s="57"/>
      <c r="D37" s="57"/>
      <c r="E37" s="57"/>
      <c r="F37" s="57"/>
      <c r="G37" s="57"/>
      <c r="H37" s="57"/>
      <c r="I37" s="57"/>
      <c r="J37" s="57"/>
      <c r="K37" s="57"/>
      <c r="L37" s="57"/>
      <c r="M37" s="57"/>
      <c r="N37" s="57"/>
      <c r="O37" s="57"/>
      <c r="P37" s="58"/>
    </row>
    <row r="38" spans="1:16" x14ac:dyDescent="0.25">
      <c r="A38" s="4" t="s">
        <v>8</v>
      </c>
      <c r="B38" s="2" t="s">
        <v>102</v>
      </c>
      <c r="C38" s="1"/>
      <c r="D38" s="1"/>
      <c r="E38" s="1"/>
      <c r="F38" s="1"/>
      <c r="G38" s="4" t="s">
        <v>11</v>
      </c>
      <c r="H38" s="2">
        <v>1</v>
      </c>
      <c r="I38" s="1"/>
      <c r="J38" s="1"/>
      <c r="K38" s="1"/>
      <c r="L38" s="1"/>
      <c r="M38" s="1"/>
      <c r="N38" s="1"/>
      <c r="O38" s="1"/>
    </row>
    <row r="39" spans="1:16" x14ac:dyDescent="0.25">
      <c r="A39" s="4" t="s">
        <v>9</v>
      </c>
      <c r="B39" s="2" t="s">
        <v>98</v>
      </c>
      <c r="C39" s="1"/>
      <c r="D39" s="1"/>
      <c r="E39" s="1"/>
      <c r="F39" s="1"/>
      <c r="G39" s="4" t="s">
        <v>12</v>
      </c>
      <c r="H39" s="2">
        <v>3</v>
      </c>
      <c r="I39" s="1"/>
      <c r="J39" s="1"/>
      <c r="K39" s="1"/>
      <c r="L39" s="1"/>
      <c r="M39" s="1"/>
      <c r="N39" s="1"/>
      <c r="O39" s="1"/>
    </row>
    <row r="40" spans="1:16" x14ac:dyDescent="0.25">
      <c r="A40" s="4"/>
      <c r="B40" s="2"/>
      <c r="C40" s="1"/>
      <c r="D40" s="1"/>
      <c r="E40" s="1"/>
      <c r="F40" s="1"/>
      <c r="G40" s="4" t="s">
        <v>14</v>
      </c>
      <c r="H40" s="2">
        <v>0.05</v>
      </c>
      <c r="I40" s="1"/>
      <c r="J40" s="1"/>
      <c r="K40" s="1"/>
      <c r="L40" s="1"/>
      <c r="M40" s="1"/>
      <c r="N40" s="1"/>
      <c r="O40" s="1"/>
    </row>
    <row r="41" spans="1:16" x14ac:dyDescent="0.25">
      <c r="A41" s="4" t="s">
        <v>13</v>
      </c>
      <c r="B41" s="2"/>
      <c r="C41" s="1"/>
      <c r="D41" s="1"/>
      <c r="E41" s="1"/>
      <c r="F41" s="1"/>
      <c r="G41" s="6"/>
      <c r="H41" s="1"/>
      <c r="I41" s="1"/>
      <c r="J41" s="1"/>
      <c r="K41" s="1"/>
      <c r="L41" s="1"/>
      <c r="M41" s="1"/>
      <c r="N41" s="1"/>
      <c r="O41" s="1"/>
    </row>
    <row r="42" spans="1:16" x14ac:dyDescent="0.25">
      <c r="A42" s="4" t="s">
        <v>15</v>
      </c>
      <c r="B42" s="2">
        <v>153.4</v>
      </c>
      <c r="C42" s="1"/>
      <c r="D42" s="1"/>
      <c r="E42" s="1"/>
      <c r="F42" s="1"/>
      <c r="G42" s="4" t="s">
        <v>18</v>
      </c>
      <c r="H42" s="2" t="s">
        <v>19</v>
      </c>
      <c r="I42" s="2" t="s">
        <v>20</v>
      </c>
      <c r="J42" s="2" t="s">
        <v>21</v>
      </c>
      <c r="K42" s="2" t="s">
        <v>22</v>
      </c>
      <c r="L42" s="2" t="s">
        <v>23</v>
      </c>
      <c r="M42" s="2" t="s">
        <v>24</v>
      </c>
      <c r="N42" s="2"/>
      <c r="O42" s="2"/>
    </row>
    <row r="43" spans="1:16" x14ac:dyDescent="0.25">
      <c r="A43" s="4" t="s">
        <v>16</v>
      </c>
      <c r="B43" s="2" t="s">
        <v>17</v>
      </c>
      <c r="C43" s="1"/>
      <c r="D43" s="1"/>
      <c r="E43" s="1"/>
      <c r="F43" s="1"/>
      <c r="G43" s="4" t="s">
        <v>103</v>
      </c>
      <c r="H43" s="2">
        <v>1.593</v>
      </c>
      <c r="I43" s="2" t="s">
        <v>104</v>
      </c>
      <c r="J43" s="2" t="s">
        <v>27</v>
      </c>
      <c r="K43" s="2" t="s">
        <v>26</v>
      </c>
      <c r="L43" s="2" t="s">
        <v>17</v>
      </c>
      <c r="M43" s="2" t="s">
        <v>32</v>
      </c>
      <c r="N43" s="2" t="s">
        <v>105</v>
      </c>
      <c r="O43" s="2"/>
    </row>
    <row r="44" spans="1:16" x14ac:dyDescent="0.25">
      <c r="A44" s="4" t="s">
        <v>25</v>
      </c>
      <c r="B44" s="2" t="s">
        <v>26</v>
      </c>
      <c r="C44" s="1"/>
      <c r="D44" s="1"/>
      <c r="E44" s="1"/>
      <c r="F44" s="1"/>
      <c r="G44" s="4" t="s">
        <v>106</v>
      </c>
      <c r="H44" s="2">
        <v>1.611</v>
      </c>
      <c r="I44" s="2" t="s">
        <v>107</v>
      </c>
      <c r="J44" s="2" t="s">
        <v>27</v>
      </c>
      <c r="K44" s="2" t="s">
        <v>26</v>
      </c>
      <c r="L44" s="2" t="s">
        <v>17</v>
      </c>
      <c r="M44" s="2" t="s">
        <v>108</v>
      </c>
      <c r="N44" s="2" t="s">
        <v>109</v>
      </c>
      <c r="O44" s="2"/>
    </row>
    <row r="45" spans="1:16" x14ac:dyDescent="0.25">
      <c r="A45" s="4" t="s">
        <v>29</v>
      </c>
      <c r="B45" s="2" t="s">
        <v>27</v>
      </c>
      <c r="C45" s="1"/>
      <c r="D45" s="1"/>
      <c r="E45" s="1"/>
      <c r="F45" s="1"/>
      <c r="G45" s="4" t="s">
        <v>110</v>
      </c>
      <c r="H45" s="2">
        <v>7.7780000000000002E-2</v>
      </c>
      <c r="I45" s="2" t="s">
        <v>111</v>
      </c>
      <c r="J45" s="2" t="s">
        <v>66</v>
      </c>
      <c r="K45" s="2" t="s">
        <v>67</v>
      </c>
      <c r="L45" s="2">
        <v>0.79179999999999995</v>
      </c>
      <c r="M45" s="2" t="s">
        <v>112</v>
      </c>
      <c r="N45" s="2" t="s">
        <v>113</v>
      </c>
      <c r="O45" s="2"/>
    </row>
    <row r="46" spans="1:16" x14ac:dyDescent="0.25">
      <c r="A46" s="4" t="s">
        <v>31</v>
      </c>
      <c r="B46" s="2">
        <v>0.81569999999999998</v>
      </c>
      <c r="C46" s="1"/>
      <c r="D46" s="1"/>
      <c r="E46" s="1"/>
      <c r="F46" s="1"/>
      <c r="G46" s="6"/>
      <c r="H46" s="1"/>
      <c r="I46" s="1"/>
      <c r="J46" s="1"/>
      <c r="K46" s="1"/>
      <c r="L46" s="1"/>
      <c r="M46" s="1"/>
      <c r="N46" s="1"/>
      <c r="O46" s="1"/>
    </row>
    <row r="47" spans="1:16" x14ac:dyDescent="0.25">
      <c r="A47" s="4"/>
      <c r="B47" s="2"/>
      <c r="C47" s="1"/>
      <c r="D47" s="1"/>
      <c r="E47" s="1"/>
      <c r="F47" s="1"/>
      <c r="G47" s="4" t="s">
        <v>36</v>
      </c>
      <c r="H47" s="2" t="s">
        <v>37</v>
      </c>
      <c r="I47" s="2" t="s">
        <v>38</v>
      </c>
      <c r="J47" s="2" t="s">
        <v>19</v>
      </c>
      <c r="K47" s="2" t="s">
        <v>39</v>
      </c>
      <c r="L47" s="2" t="s">
        <v>40</v>
      </c>
      <c r="M47" s="2" t="s">
        <v>41</v>
      </c>
      <c r="N47" s="2" t="s">
        <v>42</v>
      </c>
      <c r="O47" s="2" t="s">
        <v>43</v>
      </c>
    </row>
    <row r="48" spans="1:16" x14ac:dyDescent="0.25">
      <c r="A48" s="4" t="s">
        <v>34</v>
      </c>
      <c r="B48" s="2"/>
      <c r="C48" s="1"/>
      <c r="D48" s="1"/>
      <c r="E48" s="1"/>
      <c r="F48" s="1"/>
      <c r="G48" s="4" t="s">
        <v>103</v>
      </c>
      <c r="H48" s="2">
        <v>3.778</v>
      </c>
      <c r="I48" s="2">
        <v>2.1850000000000001</v>
      </c>
      <c r="J48" s="2">
        <v>1.593</v>
      </c>
      <c r="K48" s="2">
        <v>0.1031</v>
      </c>
      <c r="L48" s="2">
        <v>27</v>
      </c>
      <c r="M48" s="2">
        <v>27</v>
      </c>
      <c r="N48" s="2">
        <v>15.45</v>
      </c>
      <c r="O48" s="2">
        <v>104</v>
      </c>
    </row>
    <row r="49" spans="1:15" x14ac:dyDescent="0.25">
      <c r="A49" s="4" t="s">
        <v>35</v>
      </c>
      <c r="B49" s="2" t="s">
        <v>99</v>
      </c>
      <c r="C49" s="1"/>
      <c r="D49" s="1"/>
      <c r="E49" s="1"/>
      <c r="F49" s="1"/>
      <c r="G49" s="4" t="s">
        <v>106</v>
      </c>
      <c r="H49" s="2">
        <v>3.778</v>
      </c>
      <c r="I49" s="2">
        <v>2.1669999999999998</v>
      </c>
      <c r="J49" s="2">
        <v>1.611</v>
      </c>
      <c r="K49" s="2">
        <v>0.1031</v>
      </c>
      <c r="L49" s="2">
        <v>27</v>
      </c>
      <c r="M49" s="2">
        <v>27</v>
      </c>
      <c r="N49" s="2">
        <v>15.63</v>
      </c>
      <c r="O49" s="2">
        <v>104</v>
      </c>
    </row>
    <row r="50" spans="1:15" x14ac:dyDescent="0.25">
      <c r="A50" s="4" t="s">
        <v>16</v>
      </c>
      <c r="B50" s="2">
        <v>8.7599999999999997E-2</v>
      </c>
      <c r="C50" s="1"/>
      <c r="D50" s="1"/>
      <c r="E50" s="1"/>
      <c r="F50" s="1"/>
      <c r="G50" s="4" t="s">
        <v>110</v>
      </c>
      <c r="H50" s="2">
        <v>3.778</v>
      </c>
      <c r="I50" s="2">
        <v>3.7</v>
      </c>
      <c r="J50" s="2">
        <v>7.7780000000000002E-2</v>
      </c>
      <c r="K50" s="2">
        <v>0.1031</v>
      </c>
      <c r="L50" s="2">
        <v>27</v>
      </c>
      <c r="M50" s="2">
        <v>27</v>
      </c>
      <c r="N50" s="2">
        <v>0.75449999999999995</v>
      </c>
      <c r="O50" s="2">
        <v>104</v>
      </c>
    </row>
    <row r="51" spans="1:15" x14ac:dyDescent="0.25">
      <c r="A51" s="4" t="s">
        <v>25</v>
      </c>
      <c r="B51" s="2" t="s">
        <v>67</v>
      </c>
      <c r="C51" s="1"/>
      <c r="D51" s="1"/>
      <c r="E51" s="1"/>
      <c r="F51" s="1"/>
    </row>
    <row r="52" spans="1:15" x14ac:dyDescent="0.25">
      <c r="A52" s="4" t="s">
        <v>44</v>
      </c>
      <c r="B52" s="2" t="s">
        <v>66</v>
      </c>
      <c r="C52" s="1"/>
      <c r="D52" s="1"/>
      <c r="E52" s="1"/>
      <c r="F52" s="1"/>
    </row>
    <row r="53" spans="1:15" x14ac:dyDescent="0.25">
      <c r="A53" s="4"/>
      <c r="B53" s="2"/>
      <c r="C53" s="1"/>
      <c r="D53" s="1"/>
      <c r="E53" s="1"/>
      <c r="F53" s="1"/>
    </row>
    <row r="54" spans="1:15" x14ac:dyDescent="0.25">
      <c r="A54" s="4" t="s">
        <v>45</v>
      </c>
      <c r="B54" s="2"/>
      <c r="C54" s="1"/>
      <c r="D54" s="1"/>
      <c r="E54" s="1"/>
      <c r="F54" s="1"/>
    </row>
    <row r="55" spans="1:15" x14ac:dyDescent="0.25">
      <c r="A55" s="4" t="s">
        <v>46</v>
      </c>
      <c r="B55" s="2">
        <v>12.53</v>
      </c>
      <c r="C55" s="1"/>
      <c r="D55" s="1"/>
      <c r="E55" s="1"/>
      <c r="F55" s="1"/>
    </row>
    <row r="56" spans="1:15" x14ac:dyDescent="0.25">
      <c r="A56" s="4" t="s">
        <v>16</v>
      </c>
      <c r="B56" s="2">
        <v>5.7999999999999996E-3</v>
      </c>
      <c r="C56" s="1"/>
      <c r="D56" s="1"/>
      <c r="E56" s="1"/>
      <c r="F56" s="1"/>
    </row>
    <row r="57" spans="1:15" x14ac:dyDescent="0.25">
      <c r="A57" s="4" t="s">
        <v>25</v>
      </c>
      <c r="B57" s="2" t="s">
        <v>100</v>
      </c>
      <c r="C57" s="1"/>
      <c r="D57" s="1"/>
      <c r="E57" s="1"/>
      <c r="F57" s="1"/>
    </row>
    <row r="58" spans="1:15" x14ac:dyDescent="0.25">
      <c r="A58" s="4" t="s">
        <v>44</v>
      </c>
      <c r="B58" s="2" t="s">
        <v>27</v>
      </c>
      <c r="C58" s="1"/>
      <c r="D58" s="1"/>
      <c r="E58" s="1"/>
      <c r="F58" s="1"/>
    </row>
    <row r="59" spans="1:15" x14ac:dyDescent="0.25">
      <c r="A59" s="4"/>
      <c r="B59" s="2"/>
      <c r="C59" s="1"/>
      <c r="D59" s="1"/>
      <c r="E59" s="1"/>
      <c r="F59" s="1"/>
    </row>
    <row r="60" spans="1:15" x14ac:dyDescent="0.25">
      <c r="A60" s="4" t="s">
        <v>47</v>
      </c>
      <c r="B60" s="2" t="s">
        <v>48</v>
      </c>
      <c r="C60" s="2" t="s">
        <v>43</v>
      </c>
      <c r="D60" s="2" t="s">
        <v>49</v>
      </c>
      <c r="E60" s="2" t="s">
        <v>35</v>
      </c>
      <c r="F60" s="2" t="s">
        <v>16</v>
      </c>
    </row>
    <row r="61" spans="1:15" x14ac:dyDescent="0.25">
      <c r="A61" s="4" t="s">
        <v>50</v>
      </c>
      <c r="B61" s="2">
        <v>66.040000000000006</v>
      </c>
      <c r="C61" s="2">
        <v>3</v>
      </c>
      <c r="D61" s="2">
        <v>22.01</v>
      </c>
      <c r="E61" s="2" t="s">
        <v>101</v>
      </c>
      <c r="F61" s="2" t="s">
        <v>51</v>
      </c>
    </row>
    <row r="62" spans="1:15" x14ac:dyDescent="0.25">
      <c r="A62" s="4" t="s">
        <v>52</v>
      </c>
      <c r="B62" s="2">
        <v>14.92</v>
      </c>
      <c r="C62" s="2">
        <v>104</v>
      </c>
      <c r="D62" s="2">
        <v>0.14349999999999999</v>
      </c>
      <c r="E62" s="2"/>
      <c r="F62" s="2"/>
    </row>
    <row r="63" spans="1:15" x14ac:dyDescent="0.25">
      <c r="A63" s="4" t="s">
        <v>53</v>
      </c>
      <c r="B63" s="2">
        <v>80.959999999999994</v>
      </c>
      <c r="C63" s="2">
        <v>107</v>
      </c>
      <c r="D63" s="2"/>
      <c r="E63" s="2"/>
      <c r="F63" s="2"/>
    </row>
    <row r="64" spans="1:15" x14ac:dyDescent="0.25">
      <c r="A64" s="6"/>
      <c r="B64" s="1"/>
      <c r="C64" s="1"/>
      <c r="D64" s="1"/>
      <c r="E64" s="1"/>
      <c r="F64" s="1"/>
    </row>
    <row r="65" spans="1:16" x14ac:dyDescent="0.25">
      <c r="A65" s="4" t="s">
        <v>54</v>
      </c>
      <c r="B65" s="2"/>
    </row>
    <row r="66" spans="1:16" x14ac:dyDescent="0.25">
      <c r="A66" s="4" t="s">
        <v>55</v>
      </c>
      <c r="B66" s="2">
        <v>4</v>
      </c>
    </row>
    <row r="67" spans="1:16" ht="13.8" thickBot="1" x14ac:dyDescent="0.3">
      <c r="A67" s="6" t="s">
        <v>56</v>
      </c>
      <c r="B67" s="1">
        <v>108</v>
      </c>
    </row>
    <row r="68" spans="1:16" s="59" customFormat="1" ht="18.600000000000001" thickBot="1" x14ac:dyDescent="0.4">
      <c r="A68" s="56" t="s">
        <v>89</v>
      </c>
      <c r="B68" s="57"/>
      <c r="C68" s="57"/>
      <c r="D68" s="57"/>
      <c r="E68" s="57"/>
      <c r="F68" s="57"/>
      <c r="G68" s="57"/>
      <c r="H68" s="57"/>
      <c r="I68" s="57"/>
      <c r="J68" s="57"/>
      <c r="K68" s="57"/>
      <c r="L68" s="57"/>
      <c r="M68" s="57"/>
      <c r="N68" s="57"/>
      <c r="O68" s="57"/>
      <c r="P68" s="58"/>
    </row>
    <row r="69" spans="1:16" x14ac:dyDescent="0.25">
      <c r="A69" s="54" t="s">
        <v>8</v>
      </c>
      <c r="B69" s="55" t="s">
        <v>102</v>
      </c>
      <c r="C69" s="1"/>
      <c r="D69" s="1"/>
      <c r="E69" s="1"/>
      <c r="F69" s="1"/>
      <c r="G69" s="54" t="s">
        <v>11</v>
      </c>
      <c r="H69" s="55">
        <v>1</v>
      </c>
      <c r="I69" s="1"/>
      <c r="J69" s="1"/>
      <c r="K69" s="1"/>
      <c r="L69" s="1"/>
      <c r="M69" s="1"/>
      <c r="N69" s="1"/>
      <c r="O69" s="1"/>
    </row>
    <row r="70" spans="1:16" x14ac:dyDescent="0.25">
      <c r="A70" s="4" t="s">
        <v>9</v>
      </c>
      <c r="B70" s="2" t="s">
        <v>114</v>
      </c>
      <c r="C70" s="1"/>
      <c r="D70" s="1"/>
      <c r="E70" s="1"/>
      <c r="F70" s="1"/>
      <c r="G70" s="4" t="s">
        <v>12</v>
      </c>
      <c r="H70" s="2">
        <v>3</v>
      </c>
      <c r="I70" s="1"/>
      <c r="J70" s="1"/>
      <c r="K70" s="1"/>
      <c r="L70" s="1"/>
      <c r="M70" s="1"/>
      <c r="N70" s="1"/>
      <c r="O70" s="1"/>
    </row>
    <row r="71" spans="1:16" x14ac:dyDescent="0.25">
      <c r="A71" s="4"/>
      <c r="B71" s="2"/>
      <c r="C71" s="1"/>
      <c r="D71" s="1"/>
      <c r="E71" s="1"/>
      <c r="F71" s="1"/>
      <c r="G71" s="4" t="s">
        <v>14</v>
      </c>
      <c r="H71" s="2">
        <v>0.05</v>
      </c>
      <c r="I71" s="1"/>
      <c r="J71" s="1"/>
      <c r="K71" s="1"/>
      <c r="L71" s="1"/>
      <c r="M71" s="1"/>
      <c r="N71" s="1"/>
      <c r="O71" s="1"/>
    </row>
    <row r="72" spans="1:16" x14ac:dyDescent="0.25">
      <c r="A72" s="4" t="s">
        <v>13</v>
      </c>
      <c r="B72" s="2"/>
      <c r="C72" s="1"/>
      <c r="D72" s="1"/>
      <c r="E72" s="1"/>
      <c r="F72" s="1"/>
      <c r="G72" s="6"/>
      <c r="H72" s="1"/>
      <c r="I72" s="1"/>
      <c r="J72" s="1"/>
      <c r="K72" s="1"/>
      <c r="L72" s="1"/>
      <c r="M72" s="1"/>
      <c r="N72" s="1"/>
      <c r="O72" s="1"/>
    </row>
    <row r="73" spans="1:16" x14ac:dyDescent="0.25">
      <c r="A73" s="4" t="s">
        <v>15</v>
      </c>
      <c r="B73" s="2">
        <v>418.4</v>
      </c>
      <c r="C73" s="1"/>
      <c r="D73" s="1"/>
      <c r="E73" s="1"/>
      <c r="F73" s="1"/>
      <c r="G73" s="4" t="s">
        <v>18</v>
      </c>
      <c r="H73" s="2" t="s">
        <v>19</v>
      </c>
      <c r="I73" s="2" t="s">
        <v>20</v>
      </c>
      <c r="J73" s="2" t="s">
        <v>21</v>
      </c>
      <c r="K73" s="2" t="s">
        <v>22</v>
      </c>
      <c r="L73" s="2" t="s">
        <v>23</v>
      </c>
      <c r="M73" s="2" t="s">
        <v>117</v>
      </c>
      <c r="N73" s="2"/>
      <c r="O73" s="2"/>
    </row>
    <row r="74" spans="1:16" x14ac:dyDescent="0.25">
      <c r="A74" s="4" t="s">
        <v>16</v>
      </c>
      <c r="B74" s="2" t="s">
        <v>17</v>
      </c>
      <c r="C74" s="1"/>
      <c r="D74" s="1"/>
      <c r="E74" s="1"/>
      <c r="F74" s="1"/>
      <c r="G74" s="4" t="s">
        <v>118</v>
      </c>
      <c r="H74" s="2">
        <v>2.444</v>
      </c>
      <c r="I74" s="2" t="s">
        <v>119</v>
      </c>
      <c r="J74" s="2" t="s">
        <v>27</v>
      </c>
      <c r="K74" s="2" t="s">
        <v>26</v>
      </c>
      <c r="L74" s="2" t="s">
        <v>17</v>
      </c>
      <c r="M74" s="2" t="s">
        <v>33</v>
      </c>
      <c r="N74" s="2" t="s">
        <v>120</v>
      </c>
      <c r="O74" s="2"/>
    </row>
    <row r="75" spans="1:16" x14ac:dyDescent="0.25">
      <c r="A75" s="4" t="s">
        <v>25</v>
      </c>
      <c r="B75" s="2" t="s">
        <v>26</v>
      </c>
      <c r="C75" s="1"/>
      <c r="D75" s="1"/>
      <c r="E75" s="1"/>
      <c r="F75" s="1"/>
      <c r="G75" s="4" t="s">
        <v>121</v>
      </c>
      <c r="H75" s="2">
        <v>2.6480000000000001</v>
      </c>
      <c r="I75" s="2" t="s">
        <v>122</v>
      </c>
      <c r="J75" s="2" t="s">
        <v>27</v>
      </c>
      <c r="K75" s="2" t="s">
        <v>26</v>
      </c>
      <c r="L75" s="2" t="s">
        <v>17</v>
      </c>
      <c r="M75" s="2" t="s">
        <v>123</v>
      </c>
      <c r="N75" s="2" t="s">
        <v>124</v>
      </c>
      <c r="O75" s="2"/>
    </row>
    <row r="76" spans="1:16" x14ac:dyDescent="0.25">
      <c r="A76" s="4" t="s">
        <v>29</v>
      </c>
      <c r="B76" s="2" t="s">
        <v>27</v>
      </c>
      <c r="C76" s="1"/>
      <c r="D76" s="1"/>
      <c r="E76" s="1"/>
      <c r="F76" s="1"/>
      <c r="G76" s="4" t="s">
        <v>125</v>
      </c>
      <c r="H76" s="2">
        <v>1.8519999999999998E-2</v>
      </c>
      <c r="I76" s="2" t="s">
        <v>126</v>
      </c>
      <c r="J76" s="2" t="s">
        <v>66</v>
      </c>
      <c r="K76" s="2" t="s">
        <v>67</v>
      </c>
      <c r="L76" s="2">
        <v>0.99570000000000003</v>
      </c>
      <c r="M76" s="2" t="s">
        <v>127</v>
      </c>
      <c r="N76" s="2" t="s">
        <v>128</v>
      </c>
      <c r="O76" s="2"/>
    </row>
    <row r="77" spans="1:16" x14ac:dyDescent="0.25">
      <c r="A77" s="4" t="s">
        <v>31</v>
      </c>
      <c r="B77" s="2">
        <v>0.92349999999999999</v>
      </c>
      <c r="C77" s="1"/>
      <c r="D77" s="1"/>
      <c r="E77" s="1"/>
      <c r="F77" s="1"/>
      <c r="G77" s="6"/>
      <c r="H77" s="1"/>
      <c r="I77" s="1"/>
      <c r="J77" s="1"/>
      <c r="K77" s="1"/>
      <c r="L77" s="1"/>
      <c r="M77" s="1"/>
      <c r="N77" s="1"/>
      <c r="O77" s="1"/>
    </row>
    <row r="78" spans="1:16" x14ac:dyDescent="0.25">
      <c r="A78" s="4"/>
      <c r="B78" s="2"/>
      <c r="C78" s="1"/>
      <c r="D78" s="1"/>
      <c r="E78" s="1"/>
      <c r="F78" s="1"/>
      <c r="G78" s="4" t="s">
        <v>36</v>
      </c>
      <c r="H78" s="2" t="s">
        <v>37</v>
      </c>
      <c r="I78" s="2" t="s">
        <v>38</v>
      </c>
      <c r="J78" s="2" t="s">
        <v>19</v>
      </c>
      <c r="K78" s="2" t="s">
        <v>39</v>
      </c>
      <c r="L78" s="2" t="s">
        <v>40</v>
      </c>
      <c r="M78" s="2" t="s">
        <v>41</v>
      </c>
      <c r="N78" s="2" t="s">
        <v>42</v>
      </c>
      <c r="O78" s="2" t="s">
        <v>43</v>
      </c>
    </row>
    <row r="79" spans="1:16" x14ac:dyDescent="0.25">
      <c r="A79" s="4" t="s">
        <v>34</v>
      </c>
      <c r="B79" s="2"/>
      <c r="C79" s="1"/>
      <c r="D79" s="1"/>
      <c r="E79" s="1"/>
      <c r="F79" s="1"/>
      <c r="G79" s="4" t="s">
        <v>118</v>
      </c>
      <c r="H79" s="2">
        <v>4.4630000000000001</v>
      </c>
      <c r="I79" s="2">
        <v>2.0190000000000001</v>
      </c>
      <c r="J79" s="2">
        <v>2.444</v>
      </c>
      <c r="K79" s="2">
        <v>0.1014</v>
      </c>
      <c r="L79" s="2">
        <v>27</v>
      </c>
      <c r="M79" s="2">
        <v>27</v>
      </c>
      <c r="N79" s="2">
        <v>24.1</v>
      </c>
      <c r="O79" s="2">
        <v>104</v>
      </c>
    </row>
    <row r="80" spans="1:16" x14ac:dyDescent="0.25">
      <c r="A80" s="4" t="s">
        <v>35</v>
      </c>
      <c r="B80" s="2" t="s">
        <v>115</v>
      </c>
      <c r="C80" s="1"/>
      <c r="D80" s="1"/>
      <c r="E80" s="1"/>
      <c r="F80" s="1"/>
      <c r="G80" s="4" t="s">
        <v>121</v>
      </c>
      <c r="H80" s="2">
        <v>4.4630000000000001</v>
      </c>
      <c r="I80" s="2">
        <v>1.8149999999999999</v>
      </c>
      <c r="J80" s="2">
        <v>2.6480000000000001</v>
      </c>
      <c r="K80" s="2">
        <v>0.1014</v>
      </c>
      <c r="L80" s="2">
        <v>27</v>
      </c>
      <c r="M80" s="2">
        <v>27</v>
      </c>
      <c r="N80" s="2">
        <v>26.11</v>
      </c>
      <c r="O80" s="2">
        <v>104</v>
      </c>
    </row>
    <row r="81" spans="1:15" x14ac:dyDescent="0.25">
      <c r="A81" s="4" t="s">
        <v>16</v>
      </c>
      <c r="B81" s="2" t="s">
        <v>17</v>
      </c>
      <c r="C81" s="1"/>
      <c r="D81" s="1"/>
      <c r="E81" s="1"/>
      <c r="F81" s="1"/>
      <c r="G81" s="4" t="s">
        <v>125</v>
      </c>
      <c r="H81" s="2">
        <v>4.4630000000000001</v>
      </c>
      <c r="I81" s="2">
        <v>4.444</v>
      </c>
      <c r="J81" s="2">
        <v>1.8519999999999998E-2</v>
      </c>
      <c r="K81" s="2">
        <v>0.1014</v>
      </c>
      <c r="L81" s="2">
        <v>27</v>
      </c>
      <c r="M81" s="2">
        <v>27</v>
      </c>
      <c r="N81" s="2">
        <v>0.18260000000000001</v>
      </c>
      <c r="O81" s="2">
        <v>104</v>
      </c>
    </row>
    <row r="82" spans="1:15" x14ac:dyDescent="0.25">
      <c r="A82" s="4" t="s">
        <v>25</v>
      </c>
      <c r="B82" s="2" t="s">
        <v>26</v>
      </c>
      <c r="C82" s="1"/>
      <c r="D82" s="1"/>
      <c r="E82" s="1"/>
      <c r="F82" s="1"/>
    </row>
    <row r="83" spans="1:15" x14ac:dyDescent="0.25">
      <c r="A83" s="4" t="s">
        <v>44</v>
      </c>
      <c r="B83" s="2" t="s">
        <v>27</v>
      </c>
      <c r="C83" s="1"/>
      <c r="D83" s="1"/>
      <c r="E83" s="1"/>
      <c r="F83" s="1"/>
    </row>
    <row r="84" spans="1:15" x14ac:dyDescent="0.25">
      <c r="A84" s="4"/>
      <c r="B84" s="2"/>
      <c r="C84" s="1"/>
      <c r="D84" s="1"/>
      <c r="E84" s="1"/>
      <c r="F84" s="1"/>
    </row>
    <row r="85" spans="1:15" x14ac:dyDescent="0.25">
      <c r="A85" s="4" t="s">
        <v>45</v>
      </c>
      <c r="B85" s="2"/>
      <c r="C85" s="1"/>
      <c r="D85" s="1"/>
      <c r="E85" s="1"/>
      <c r="F85" s="1"/>
    </row>
    <row r="86" spans="1:15" x14ac:dyDescent="0.25">
      <c r="A86" s="4" t="s">
        <v>46</v>
      </c>
      <c r="B86" s="2">
        <v>26.87</v>
      </c>
      <c r="C86" s="1"/>
      <c r="D86" s="1"/>
      <c r="E86" s="1"/>
      <c r="F86" s="1"/>
    </row>
    <row r="87" spans="1:15" x14ac:dyDescent="0.25">
      <c r="A87" s="4" t="s">
        <v>16</v>
      </c>
      <c r="B87" s="2" t="s">
        <v>17</v>
      </c>
      <c r="C87" s="1"/>
      <c r="D87" s="1"/>
      <c r="E87" s="1"/>
      <c r="F87" s="1"/>
    </row>
    <row r="88" spans="1:15" x14ac:dyDescent="0.25">
      <c r="A88" s="4" t="s">
        <v>25</v>
      </c>
      <c r="B88" s="2" t="s">
        <v>26</v>
      </c>
      <c r="C88" s="1"/>
      <c r="D88" s="1"/>
      <c r="E88" s="1"/>
      <c r="F88" s="1"/>
    </row>
    <row r="89" spans="1:15" x14ac:dyDescent="0.25">
      <c r="A89" s="4" t="s">
        <v>44</v>
      </c>
      <c r="B89" s="2" t="s">
        <v>27</v>
      </c>
      <c r="C89" s="1"/>
      <c r="D89" s="1"/>
      <c r="E89" s="1"/>
      <c r="F89" s="1"/>
    </row>
    <row r="90" spans="1:15" x14ac:dyDescent="0.25">
      <c r="A90" s="4"/>
      <c r="B90" s="2"/>
      <c r="C90" s="2"/>
      <c r="D90" s="2"/>
      <c r="E90" s="2"/>
      <c r="F90" s="2"/>
    </row>
    <row r="91" spans="1:15" x14ac:dyDescent="0.25">
      <c r="A91" s="4" t="s">
        <v>47</v>
      </c>
      <c r="B91" s="2" t="s">
        <v>48</v>
      </c>
      <c r="C91" s="2" t="s">
        <v>43</v>
      </c>
      <c r="D91" s="2" t="s">
        <v>49</v>
      </c>
      <c r="E91" s="2" t="s">
        <v>35</v>
      </c>
      <c r="F91" s="2" t="s">
        <v>16</v>
      </c>
    </row>
    <row r="92" spans="1:15" x14ac:dyDescent="0.25">
      <c r="A92" s="4" t="s">
        <v>50</v>
      </c>
      <c r="B92" s="2">
        <v>174.4</v>
      </c>
      <c r="C92" s="2">
        <v>3</v>
      </c>
      <c r="D92" s="2">
        <v>58.12</v>
      </c>
      <c r="E92" s="2" t="s">
        <v>116</v>
      </c>
      <c r="F92" s="2" t="s">
        <v>51</v>
      </c>
    </row>
    <row r="93" spans="1:15" x14ac:dyDescent="0.25">
      <c r="A93" s="4" t="s">
        <v>52</v>
      </c>
      <c r="B93" s="2">
        <v>14.44</v>
      </c>
      <c r="C93" s="2">
        <v>104</v>
      </c>
      <c r="D93" s="2">
        <v>0.1389</v>
      </c>
      <c r="E93" s="2"/>
      <c r="F93" s="2"/>
    </row>
    <row r="94" spans="1:15" x14ac:dyDescent="0.25">
      <c r="A94" s="4" t="s">
        <v>53</v>
      </c>
      <c r="B94" s="2">
        <v>188.8</v>
      </c>
      <c r="C94" s="20">
        <v>107</v>
      </c>
      <c r="J94" s="1"/>
      <c r="K94" s="1"/>
      <c r="L94" s="1"/>
      <c r="M94" s="1"/>
      <c r="N94" s="1"/>
      <c r="O94" s="1"/>
    </row>
    <row r="95" spans="1:15" x14ac:dyDescent="0.25">
      <c r="A95" s="6"/>
      <c r="B95" s="1"/>
      <c r="C95" s="1"/>
      <c r="D95" s="1"/>
      <c r="E95" s="1"/>
      <c r="F95" s="1"/>
    </row>
    <row r="96" spans="1:15" x14ac:dyDescent="0.25">
      <c r="A96" s="4" t="s">
        <v>54</v>
      </c>
      <c r="B96" s="2"/>
    </row>
    <row r="97" spans="1:16" x14ac:dyDescent="0.25">
      <c r="A97" s="4" t="s">
        <v>55</v>
      </c>
      <c r="B97" s="2">
        <v>4</v>
      </c>
    </row>
    <row r="98" spans="1:16" x14ac:dyDescent="0.25">
      <c r="A98" s="4" t="s">
        <v>56</v>
      </c>
      <c r="B98" s="2">
        <v>108</v>
      </c>
    </row>
    <row r="99" spans="1:16" ht="13.8" thickBot="1" x14ac:dyDescent="0.3">
      <c r="A99" s="6"/>
      <c r="B99" s="1"/>
    </row>
    <row r="100" spans="1:16" ht="18.600000000000001" thickBot="1" x14ac:dyDescent="0.4">
      <c r="A100" s="56" t="s">
        <v>90</v>
      </c>
      <c r="B100" s="57"/>
      <c r="C100" s="57"/>
      <c r="D100" s="57"/>
      <c r="E100" s="57"/>
      <c r="F100" s="57"/>
      <c r="G100" s="57"/>
      <c r="H100" s="57"/>
      <c r="I100" s="57"/>
      <c r="J100" s="57"/>
      <c r="K100" s="57"/>
      <c r="L100" s="57"/>
      <c r="M100" s="57"/>
      <c r="N100" s="57"/>
      <c r="O100" s="57"/>
      <c r="P100" s="58"/>
    </row>
    <row r="101" spans="1:16" x14ac:dyDescent="0.25">
      <c r="A101" s="4" t="s">
        <v>8</v>
      </c>
      <c r="B101" s="2" t="s">
        <v>102</v>
      </c>
      <c r="C101" s="1"/>
      <c r="D101" s="1"/>
      <c r="E101" s="1"/>
      <c r="F101" s="1"/>
      <c r="G101" s="4" t="s">
        <v>11</v>
      </c>
      <c r="H101" s="2">
        <v>1</v>
      </c>
      <c r="I101" s="1"/>
      <c r="J101" s="1"/>
      <c r="K101" s="1"/>
      <c r="L101" s="1"/>
      <c r="M101" s="1"/>
      <c r="N101" s="1"/>
      <c r="O101" s="1"/>
    </row>
    <row r="102" spans="1:16" x14ac:dyDescent="0.25">
      <c r="A102" s="4" t="s">
        <v>9</v>
      </c>
      <c r="B102" s="2" t="s">
        <v>129</v>
      </c>
      <c r="C102" s="1"/>
      <c r="D102" s="1"/>
      <c r="E102" s="1"/>
      <c r="F102" s="1"/>
      <c r="G102" s="4" t="s">
        <v>12</v>
      </c>
      <c r="H102" s="2">
        <v>3</v>
      </c>
      <c r="I102" s="1"/>
      <c r="J102" s="1"/>
      <c r="K102" s="1"/>
      <c r="L102" s="1"/>
      <c r="M102" s="1"/>
      <c r="N102" s="1"/>
      <c r="O102" s="1"/>
    </row>
    <row r="103" spans="1:16" x14ac:dyDescent="0.25">
      <c r="A103" s="4"/>
      <c r="B103" s="2"/>
      <c r="C103" s="1"/>
      <c r="D103" s="1"/>
      <c r="E103" s="1"/>
      <c r="F103" s="1"/>
      <c r="G103" s="4" t="s">
        <v>14</v>
      </c>
      <c r="H103" s="2">
        <v>0.05</v>
      </c>
      <c r="I103" s="1"/>
      <c r="J103" s="1"/>
      <c r="K103" s="1"/>
      <c r="L103" s="1"/>
      <c r="M103" s="1"/>
      <c r="N103" s="1"/>
      <c r="O103" s="1"/>
    </row>
    <row r="104" spans="1:16" x14ac:dyDescent="0.25">
      <c r="A104" s="4" t="s">
        <v>13</v>
      </c>
      <c r="B104" s="2"/>
      <c r="C104" s="1"/>
      <c r="D104" s="1"/>
      <c r="E104" s="1"/>
      <c r="F104" s="1"/>
      <c r="G104" s="6"/>
      <c r="H104" s="1"/>
      <c r="I104" s="1"/>
      <c r="J104" s="1"/>
      <c r="K104" s="1"/>
      <c r="L104" s="1"/>
      <c r="M104" s="1"/>
      <c r="N104" s="1"/>
      <c r="O104" s="1"/>
    </row>
    <row r="105" spans="1:16" x14ac:dyDescent="0.25">
      <c r="A105" s="4" t="s">
        <v>15</v>
      </c>
      <c r="B105" s="2">
        <v>1639</v>
      </c>
      <c r="C105" s="1"/>
      <c r="D105" s="1"/>
      <c r="E105" s="1"/>
      <c r="F105" s="1"/>
      <c r="G105" s="4" t="s">
        <v>18</v>
      </c>
      <c r="H105" s="2" t="s">
        <v>19</v>
      </c>
      <c r="I105" s="2" t="s">
        <v>20</v>
      </c>
      <c r="J105" s="2" t="s">
        <v>21</v>
      </c>
      <c r="K105" s="2" t="s">
        <v>22</v>
      </c>
      <c r="L105" s="2" t="s">
        <v>23</v>
      </c>
      <c r="M105" s="2" t="s">
        <v>133</v>
      </c>
      <c r="N105" s="2"/>
      <c r="O105" s="2"/>
    </row>
    <row r="106" spans="1:16" x14ac:dyDescent="0.25">
      <c r="A106" s="4" t="s">
        <v>16</v>
      </c>
      <c r="B106" s="2" t="s">
        <v>17</v>
      </c>
      <c r="C106" s="1"/>
      <c r="D106" s="1"/>
      <c r="E106" s="1"/>
      <c r="F106" s="1"/>
      <c r="G106" s="4" t="s">
        <v>134</v>
      </c>
      <c r="H106" s="2">
        <v>4.2960000000000003</v>
      </c>
      <c r="I106" s="2" t="s">
        <v>135</v>
      </c>
      <c r="J106" s="2" t="s">
        <v>27</v>
      </c>
      <c r="K106" s="2" t="s">
        <v>26</v>
      </c>
      <c r="L106" s="2" t="s">
        <v>17</v>
      </c>
      <c r="M106" s="2" t="s">
        <v>15</v>
      </c>
      <c r="N106" s="2" t="s">
        <v>136</v>
      </c>
      <c r="O106" s="2"/>
    </row>
    <row r="107" spans="1:16" x14ac:dyDescent="0.25">
      <c r="A107" s="4" t="s">
        <v>25</v>
      </c>
      <c r="B107" s="2" t="s">
        <v>26</v>
      </c>
      <c r="C107" s="1"/>
      <c r="D107" s="1"/>
      <c r="E107" s="1"/>
      <c r="F107" s="1"/>
      <c r="G107" s="4" t="s">
        <v>137</v>
      </c>
      <c r="H107" s="2">
        <v>4.37</v>
      </c>
      <c r="I107" s="2" t="s">
        <v>138</v>
      </c>
      <c r="J107" s="2" t="s">
        <v>27</v>
      </c>
      <c r="K107" s="2" t="s">
        <v>26</v>
      </c>
      <c r="L107" s="2" t="s">
        <v>17</v>
      </c>
      <c r="M107" s="2" t="s">
        <v>139</v>
      </c>
      <c r="N107" s="2" t="s">
        <v>140</v>
      </c>
      <c r="O107" s="2"/>
    </row>
    <row r="108" spans="1:16" x14ac:dyDescent="0.25">
      <c r="A108" s="4" t="s">
        <v>29</v>
      </c>
      <c r="B108" s="2" t="s">
        <v>27</v>
      </c>
      <c r="C108" s="1"/>
      <c r="D108" s="1"/>
      <c r="E108" s="1"/>
      <c r="F108" s="1"/>
      <c r="G108" s="4" t="s">
        <v>141</v>
      </c>
      <c r="H108" s="2">
        <v>0</v>
      </c>
      <c r="I108" s="2" t="s">
        <v>142</v>
      </c>
      <c r="J108" s="2" t="s">
        <v>66</v>
      </c>
      <c r="K108" s="2" t="s">
        <v>67</v>
      </c>
      <c r="L108" s="2" t="s">
        <v>143</v>
      </c>
      <c r="M108" s="2" t="s">
        <v>144</v>
      </c>
      <c r="N108" s="2" t="s">
        <v>145</v>
      </c>
      <c r="O108" s="2"/>
    </row>
    <row r="109" spans="1:16" x14ac:dyDescent="0.25">
      <c r="A109" s="4" t="s">
        <v>31</v>
      </c>
      <c r="B109" s="2">
        <v>0.97929999999999995</v>
      </c>
      <c r="C109" s="1"/>
      <c r="D109" s="1"/>
      <c r="E109" s="1"/>
      <c r="F109" s="1"/>
      <c r="G109" s="6"/>
      <c r="H109" s="1"/>
      <c r="I109" s="1"/>
      <c r="J109" s="1"/>
      <c r="K109" s="1"/>
      <c r="L109" s="1"/>
      <c r="M109" s="1"/>
      <c r="N109" s="1"/>
      <c r="O109" s="1"/>
    </row>
    <row r="110" spans="1:16" x14ac:dyDescent="0.25">
      <c r="A110" s="4"/>
      <c r="B110" s="2"/>
      <c r="C110" s="1"/>
      <c r="D110" s="1"/>
      <c r="E110" s="1"/>
      <c r="F110" s="1"/>
      <c r="G110" s="4" t="s">
        <v>36</v>
      </c>
      <c r="H110" s="2" t="s">
        <v>37</v>
      </c>
      <c r="I110" s="2" t="s">
        <v>38</v>
      </c>
      <c r="J110" s="2" t="s">
        <v>19</v>
      </c>
      <c r="K110" s="2" t="s">
        <v>39</v>
      </c>
      <c r="L110" s="2" t="s">
        <v>40</v>
      </c>
      <c r="M110" s="2" t="s">
        <v>41</v>
      </c>
      <c r="N110" s="2" t="s">
        <v>42</v>
      </c>
      <c r="O110" s="2" t="s">
        <v>43</v>
      </c>
    </row>
    <row r="111" spans="1:16" x14ac:dyDescent="0.25">
      <c r="A111" s="4" t="s">
        <v>34</v>
      </c>
      <c r="B111" s="2"/>
      <c r="C111" s="1"/>
      <c r="D111" s="1"/>
      <c r="E111" s="1"/>
      <c r="F111" s="1"/>
      <c r="G111" s="4" t="s">
        <v>134</v>
      </c>
      <c r="H111" s="2">
        <v>4.4809999999999999</v>
      </c>
      <c r="I111" s="2">
        <v>0.1852</v>
      </c>
      <c r="J111" s="2">
        <v>4.2960000000000003</v>
      </c>
      <c r="K111" s="2">
        <v>8.7389999999999995E-2</v>
      </c>
      <c r="L111" s="2">
        <v>27</v>
      </c>
      <c r="M111" s="2">
        <v>27</v>
      </c>
      <c r="N111" s="2">
        <v>49.16</v>
      </c>
      <c r="O111" s="2">
        <v>104</v>
      </c>
    </row>
    <row r="112" spans="1:16" x14ac:dyDescent="0.25">
      <c r="A112" s="4" t="s">
        <v>35</v>
      </c>
      <c r="B112" s="2" t="s">
        <v>130</v>
      </c>
      <c r="C112" s="1"/>
      <c r="D112" s="1"/>
      <c r="E112" s="1"/>
      <c r="F112" s="1"/>
      <c r="G112" s="4" t="s">
        <v>137</v>
      </c>
      <c r="H112" s="2">
        <v>4.4809999999999999</v>
      </c>
      <c r="I112" s="2">
        <v>0.1111</v>
      </c>
      <c r="J112" s="2">
        <v>4.37</v>
      </c>
      <c r="K112" s="2">
        <v>8.7389999999999995E-2</v>
      </c>
      <c r="L112" s="2">
        <v>27</v>
      </c>
      <c r="M112" s="2">
        <v>27</v>
      </c>
      <c r="N112" s="2">
        <v>50.01</v>
      </c>
      <c r="O112" s="2">
        <v>104</v>
      </c>
    </row>
    <row r="113" spans="1:15" x14ac:dyDescent="0.25">
      <c r="A113" s="4" t="s">
        <v>16</v>
      </c>
      <c r="B113" s="2">
        <v>0.64319999999999999</v>
      </c>
      <c r="C113" s="1"/>
      <c r="D113" s="1"/>
      <c r="E113" s="1"/>
      <c r="F113" s="1"/>
      <c r="G113" s="4" t="s">
        <v>141</v>
      </c>
      <c r="H113" s="2">
        <v>4.4809999999999999</v>
      </c>
      <c r="I113" s="2">
        <v>4.4809999999999999</v>
      </c>
      <c r="J113" s="2">
        <v>0</v>
      </c>
      <c r="K113" s="2">
        <v>8.7389999999999995E-2</v>
      </c>
      <c r="L113" s="2">
        <v>27</v>
      </c>
      <c r="M113" s="2">
        <v>27</v>
      </c>
      <c r="N113" s="2">
        <v>0</v>
      </c>
      <c r="O113" s="2">
        <v>104</v>
      </c>
    </row>
    <row r="114" spans="1:15" x14ac:dyDescent="0.25">
      <c r="A114" s="4" t="s">
        <v>25</v>
      </c>
      <c r="B114" s="2" t="s">
        <v>67</v>
      </c>
      <c r="C114" s="1"/>
      <c r="D114" s="1"/>
      <c r="E114" s="1"/>
      <c r="F114" s="1"/>
    </row>
    <row r="115" spans="1:15" x14ac:dyDescent="0.25">
      <c r="A115" s="4" t="s">
        <v>44</v>
      </c>
      <c r="B115" s="2" t="s">
        <v>66</v>
      </c>
      <c r="C115" s="1"/>
      <c r="D115" s="1"/>
      <c r="E115" s="1"/>
      <c r="F115" s="1"/>
    </row>
    <row r="116" spans="1:15" x14ac:dyDescent="0.25">
      <c r="A116" s="4"/>
      <c r="B116" s="2"/>
      <c r="C116" s="1"/>
      <c r="D116" s="1"/>
      <c r="E116" s="1"/>
      <c r="F116" s="1"/>
    </row>
    <row r="117" spans="1:15" x14ac:dyDescent="0.25">
      <c r="A117" s="4" t="s">
        <v>45</v>
      </c>
      <c r="B117" s="2"/>
      <c r="C117" s="1"/>
      <c r="D117" s="1"/>
      <c r="E117" s="1"/>
      <c r="F117" s="1"/>
    </row>
    <row r="118" spans="1:15" x14ac:dyDescent="0.25">
      <c r="A118" s="4" t="s">
        <v>46</v>
      </c>
      <c r="B118" s="2">
        <v>8.5649999999999995</v>
      </c>
      <c r="C118" s="1"/>
      <c r="D118" s="1"/>
      <c r="E118" s="1"/>
      <c r="F118" s="1"/>
    </row>
    <row r="119" spans="1:15" x14ac:dyDescent="0.25">
      <c r="A119" s="4" t="s">
        <v>16</v>
      </c>
      <c r="B119" s="2">
        <v>3.5700000000000003E-2</v>
      </c>
      <c r="C119" s="1"/>
      <c r="D119" s="1"/>
      <c r="E119" s="1"/>
      <c r="F119" s="1"/>
    </row>
    <row r="120" spans="1:15" x14ac:dyDescent="0.25">
      <c r="A120" s="4" t="s">
        <v>25</v>
      </c>
      <c r="B120" s="2" t="s">
        <v>131</v>
      </c>
      <c r="C120" s="1"/>
      <c r="D120" s="1"/>
      <c r="E120" s="1"/>
      <c r="F120" s="1"/>
    </row>
    <row r="121" spans="1:15" x14ac:dyDescent="0.25">
      <c r="A121" s="4" t="s">
        <v>44</v>
      </c>
      <c r="B121" s="2" t="s">
        <v>27</v>
      </c>
      <c r="C121" s="1"/>
      <c r="D121" s="1"/>
      <c r="E121" s="1"/>
      <c r="F121" s="1"/>
    </row>
    <row r="122" spans="1:15" x14ac:dyDescent="0.25">
      <c r="A122" s="4"/>
      <c r="B122" s="2"/>
      <c r="C122" s="2"/>
      <c r="D122" s="2"/>
      <c r="E122" s="2"/>
      <c r="F122" s="2"/>
    </row>
    <row r="123" spans="1:15" x14ac:dyDescent="0.25">
      <c r="A123" s="4" t="s">
        <v>47</v>
      </c>
      <c r="B123" s="2" t="s">
        <v>48</v>
      </c>
      <c r="C123" s="2" t="s">
        <v>43</v>
      </c>
      <c r="D123" s="2" t="s">
        <v>49</v>
      </c>
      <c r="E123" s="2" t="s">
        <v>35</v>
      </c>
      <c r="F123" s="2" t="s">
        <v>16</v>
      </c>
    </row>
    <row r="124" spans="1:15" x14ac:dyDescent="0.25">
      <c r="A124" s="4" t="s">
        <v>50</v>
      </c>
      <c r="B124" s="2">
        <v>507.1</v>
      </c>
      <c r="C124" s="2">
        <v>3</v>
      </c>
      <c r="D124" s="2">
        <v>169</v>
      </c>
      <c r="E124" s="2" t="s">
        <v>132</v>
      </c>
      <c r="F124" s="2" t="s">
        <v>51</v>
      </c>
    </row>
    <row r="125" spans="1:15" x14ac:dyDescent="0.25">
      <c r="A125" s="4" t="s">
        <v>52</v>
      </c>
      <c r="B125" s="2">
        <v>10.72</v>
      </c>
      <c r="C125" s="2">
        <v>104</v>
      </c>
      <c r="D125" s="2">
        <v>0.1031</v>
      </c>
      <c r="E125" s="2"/>
      <c r="F125" s="2"/>
    </row>
    <row r="126" spans="1:15" x14ac:dyDescent="0.25">
      <c r="A126" s="4" t="s">
        <v>53</v>
      </c>
      <c r="B126" s="2">
        <v>517.79999999999995</v>
      </c>
      <c r="C126" s="20">
        <v>107</v>
      </c>
    </row>
    <row r="127" spans="1:15" x14ac:dyDescent="0.25">
      <c r="A127" s="4"/>
      <c r="B127" s="2"/>
    </row>
    <row r="128" spans="1:15" x14ac:dyDescent="0.25">
      <c r="A128" s="6" t="s">
        <v>54</v>
      </c>
      <c r="B128" s="1"/>
    </row>
    <row r="129" spans="1:6" x14ac:dyDescent="0.25">
      <c r="A129" s="4" t="s">
        <v>55</v>
      </c>
      <c r="B129" s="2">
        <v>4</v>
      </c>
      <c r="C129" s="1"/>
      <c r="D129" s="1"/>
      <c r="E129" s="1"/>
      <c r="F129" s="1"/>
    </row>
    <row r="130" spans="1:6" x14ac:dyDescent="0.25">
      <c r="A130" s="4" t="s">
        <v>56</v>
      </c>
      <c r="B130" s="2">
        <v>108</v>
      </c>
      <c r="C130" s="1"/>
      <c r="D130" s="1"/>
      <c r="E130" s="1"/>
      <c r="F130" s="1"/>
    </row>
  </sheetData>
  <mergeCells count="11">
    <mergeCell ref="A100:P100"/>
    <mergeCell ref="E1:G1"/>
    <mergeCell ref="H1:J1"/>
    <mergeCell ref="B1:D1"/>
    <mergeCell ref="K1:M1"/>
    <mergeCell ref="A3:A11"/>
    <mergeCell ref="A36:P36"/>
    <mergeCell ref="A37:P37"/>
    <mergeCell ref="A68:P68"/>
    <mergeCell ref="A12:A20"/>
    <mergeCell ref="A21:A2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39"/>
  <sheetViews>
    <sheetView zoomScale="55" zoomScaleNormal="55" workbookViewId="0">
      <selection activeCell="D2" sqref="D2"/>
    </sheetView>
  </sheetViews>
  <sheetFormatPr baseColWidth="10" defaultColWidth="8.88671875" defaultRowHeight="14.4" x14ac:dyDescent="0.3"/>
  <cols>
    <col min="1" max="1" width="16.88671875" customWidth="1"/>
    <col min="2" max="4" width="30.77734375" customWidth="1"/>
    <col min="5" max="5" width="37.88671875" customWidth="1"/>
    <col min="6" max="6" width="39.6640625" customWidth="1"/>
  </cols>
  <sheetData>
    <row r="1" spans="2:27" ht="15" thickBot="1" x14ac:dyDescent="0.35">
      <c r="B1" s="19" t="s">
        <v>72</v>
      </c>
      <c r="C1" s="19" t="s">
        <v>0</v>
      </c>
      <c r="D1" s="19" t="s">
        <v>1</v>
      </c>
      <c r="E1" s="19" t="s">
        <v>3</v>
      </c>
      <c r="F1" s="19" t="s">
        <v>73</v>
      </c>
      <c r="W1" s="14"/>
      <c r="X1" s="14"/>
      <c r="Y1" s="14"/>
      <c r="Z1" s="14"/>
      <c r="AA1" s="14"/>
    </row>
    <row r="2" spans="2:27" x14ac:dyDescent="0.3">
      <c r="B2" s="18">
        <v>809.11569999999995</v>
      </c>
      <c r="C2" s="18">
        <v>830.04906300000005</v>
      </c>
      <c r="D2" s="18">
        <v>387.67008299999998</v>
      </c>
      <c r="E2" s="18">
        <v>895.054393</v>
      </c>
      <c r="F2" s="18">
        <v>784.11914999999999</v>
      </c>
      <c r="W2" s="15"/>
      <c r="X2" s="15"/>
      <c r="Y2" s="15"/>
      <c r="Z2" s="15"/>
      <c r="AA2" s="15"/>
    </row>
    <row r="3" spans="2:27" x14ac:dyDescent="0.3">
      <c r="B3" s="16">
        <v>736.71879999999999</v>
      </c>
      <c r="C3" s="16">
        <v>962.135762</v>
      </c>
      <c r="D3" s="16">
        <v>599.33553300000005</v>
      </c>
      <c r="E3" s="16">
        <v>810.06384600000001</v>
      </c>
      <c r="F3" s="16">
        <v>871.72403499999996</v>
      </c>
      <c r="W3" s="15"/>
      <c r="X3" s="15"/>
      <c r="Y3" s="15"/>
      <c r="Z3" s="15"/>
      <c r="AA3" s="15"/>
    </row>
    <row r="4" spans="2:27" x14ac:dyDescent="0.3">
      <c r="B4" s="16">
        <v>753.62760000000003</v>
      </c>
      <c r="C4" s="16">
        <v>808.41609100000005</v>
      </c>
      <c r="D4" s="16">
        <v>335.36687000000001</v>
      </c>
      <c r="E4" s="16">
        <v>785.53049999999996</v>
      </c>
      <c r="F4" s="16">
        <v>876.303314</v>
      </c>
      <c r="W4" s="15"/>
      <c r="X4" s="15"/>
      <c r="Y4" s="15"/>
      <c r="Z4" s="15"/>
      <c r="AA4" s="15"/>
    </row>
    <row r="5" spans="2:27" x14ac:dyDescent="0.3">
      <c r="B5" s="16">
        <v>721.64980000000003</v>
      </c>
      <c r="C5" s="16">
        <v>691.02516700000001</v>
      </c>
      <c r="D5" s="16">
        <v>358.3039</v>
      </c>
      <c r="E5" s="16">
        <v>885.23646199999996</v>
      </c>
      <c r="F5" s="16">
        <v>930.40656000000001</v>
      </c>
      <c r="W5" s="15"/>
      <c r="X5" s="15"/>
      <c r="Y5" s="15"/>
      <c r="Z5" s="15"/>
      <c r="AA5" s="15"/>
    </row>
    <row r="6" spans="2:27" x14ac:dyDescent="0.3">
      <c r="B6" s="16">
        <v>821.76250000000005</v>
      </c>
      <c r="C6" s="16">
        <v>792.170118</v>
      </c>
      <c r="D6" s="16">
        <v>3.9985882400000001</v>
      </c>
      <c r="E6" s="16">
        <v>765.466857</v>
      </c>
      <c r="F6" s="16">
        <v>866.59002399999997</v>
      </c>
      <c r="W6" s="15"/>
      <c r="X6" s="15"/>
      <c r="Y6" s="15"/>
      <c r="Z6" s="15"/>
      <c r="AA6" s="15"/>
    </row>
    <row r="7" spans="2:27" x14ac:dyDescent="0.3">
      <c r="B7" s="16">
        <v>469.11900000000003</v>
      </c>
      <c r="C7" s="16">
        <v>859.74831600000005</v>
      </c>
      <c r="D7" s="16">
        <v>490.24517600000001</v>
      </c>
      <c r="E7" s="16">
        <v>886.15216699999996</v>
      </c>
      <c r="F7" s="16">
        <v>916.10556399999996</v>
      </c>
      <c r="W7" s="15"/>
      <c r="X7" s="15"/>
      <c r="Y7" s="15"/>
      <c r="Z7" s="15"/>
      <c r="AA7" s="15"/>
    </row>
    <row r="8" spans="2:27" x14ac:dyDescent="0.3">
      <c r="B8" s="16">
        <v>733.721</v>
      </c>
      <c r="C8" s="16">
        <v>826.79161499999998</v>
      </c>
      <c r="D8" s="16">
        <v>355.16415999999998</v>
      </c>
      <c r="E8" s="16">
        <v>1013.7119300000001</v>
      </c>
      <c r="F8" s="16">
        <v>872.65267800000004</v>
      </c>
      <c r="W8" s="15"/>
      <c r="X8" s="15"/>
      <c r="Y8" s="15"/>
      <c r="Z8" s="15"/>
      <c r="AA8" s="15"/>
    </row>
    <row r="9" spans="2:27" x14ac:dyDescent="0.3">
      <c r="B9" s="16">
        <v>646.44949999999994</v>
      </c>
      <c r="C9" s="16">
        <v>741.81354999999996</v>
      </c>
      <c r="D9" s="16">
        <v>393.42899999999997</v>
      </c>
      <c r="E9" s="16">
        <v>766.59194400000001</v>
      </c>
      <c r="F9" s="16">
        <v>868.32508199999995</v>
      </c>
      <c r="W9" s="15"/>
      <c r="X9" s="15"/>
      <c r="Y9" s="15"/>
      <c r="Z9" s="15"/>
      <c r="AA9" s="15"/>
    </row>
    <row r="10" spans="2:27" x14ac:dyDescent="0.3">
      <c r="B10" s="16">
        <v>615.89139999999998</v>
      </c>
      <c r="C10" s="16">
        <v>685.36794399999997</v>
      </c>
      <c r="D10" s="16">
        <v>330.27084200000002</v>
      </c>
      <c r="E10" s="16">
        <v>533.74046199999998</v>
      </c>
      <c r="F10" s="16">
        <v>895.55713000000003</v>
      </c>
      <c r="W10" s="15"/>
      <c r="X10" s="15"/>
      <c r="Y10" s="15"/>
      <c r="Z10" s="15"/>
      <c r="AA10" s="15"/>
    </row>
    <row r="11" spans="2:27" x14ac:dyDescent="0.3">
      <c r="B11" s="16">
        <v>827.03710000000001</v>
      </c>
      <c r="C11" s="16">
        <v>711.17559100000005</v>
      </c>
      <c r="D11" s="16">
        <v>266.46571399999999</v>
      </c>
      <c r="E11" s="16">
        <v>686.55</v>
      </c>
      <c r="F11" s="16">
        <v>1016.08763</v>
      </c>
      <c r="W11" s="15"/>
      <c r="X11" s="15"/>
      <c r="Y11" s="15"/>
      <c r="Z11" s="15"/>
      <c r="AA11" s="15"/>
    </row>
    <row r="12" spans="2:27" x14ac:dyDescent="0.3">
      <c r="B12" s="16">
        <v>649.75070000000005</v>
      </c>
      <c r="C12" s="16">
        <v>654.69688199999996</v>
      </c>
      <c r="D12" s="16">
        <v>281.982957</v>
      </c>
      <c r="E12" s="16">
        <v>944.556647</v>
      </c>
      <c r="F12" s="16">
        <v>624.04906700000004</v>
      </c>
      <c r="W12" s="15"/>
      <c r="X12" s="15"/>
      <c r="Y12" s="15"/>
      <c r="Z12" s="15"/>
      <c r="AA12" s="15"/>
    </row>
    <row r="13" spans="2:27" x14ac:dyDescent="0.3">
      <c r="B13" s="16">
        <v>664.99839999999995</v>
      </c>
      <c r="C13" s="16">
        <v>702.53174999999999</v>
      </c>
      <c r="D13" s="16">
        <v>476.45011799999997</v>
      </c>
      <c r="E13" s="16">
        <v>952.94271400000002</v>
      </c>
      <c r="F13" s="16">
        <v>768.21839999999997</v>
      </c>
      <c r="W13" s="15"/>
      <c r="X13" s="15"/>
      <c r="Y13" s="15"/>
      <c r="Z13" s="15"/>
      <c r="AA13" s="15"/>
    </row>
    <row r="14" spans="2:27" x14ac:dyDescent="0.3">
      <c r="B14" s="16">
        <v>599.31889999999999</v>
      </c>
      <c r="C14" s="16">
        <v>589.04495699999995</v>
      </c>
      <c r="D14" s="16">
        <v>316.69958800000001</v>
      </c>
      <c r="E14" s="16">
        <v>638.33676500000001</v>
      </c>
      <c r="F14" s="16">
        <v>725.90956400000005</v>
      </c>
      <c r="W14" s="15"/>
      <c r="X14" s="15"/>
      <c r="Y14" s="15"/>
      <c r="Z14" s="15"/>
      <c r="AA14" s="15"/>
    </row>
    <row r="15" spans="2:27" x14ac:dyDescent="0.3">
      <c r="B15" s="16">
        <v>906.4135</v>
      </c>
      <c r="C15" s="16">
        <v>1415.7503899999999</v>
      </c>
      <c r="D15" s="16">
        <v>456.94630999999998</v>
      </c>
      <c r="E15" s="16">
        <v>951.90779999999995</v>
      </c>
      <c r="F15" s="16">
        <v>816.58693300000004</v>
      </c>
      <c r="W15" s="15"/>
      <c r="X15" s="15"/>
      <c r="Y15" s="15"/>
      <c r="Z15" s="15"/>
      <c r="AA15" s="15"/>
    </row>
    <row r="16" spans="2:27" x14ac:dyDescent="0.3">
      <c r="B16" s="16">
        <v>744.55349999999999</v>
      </c>
      <c r="C16" s="16">
        <v>592.35730000000001</v>
      </c>
      <c r="D16" s="16">
        <v>417.07543299999998</v>
      </c>
      <c r="E16" s="16">
        <v>642.31325000000004</v>
      </c>
      <c r="F16" s="16">
        <v>714.49674300000004</v>
      </c>
      <c r="W16" s="15"/>
      <c r="X16" s="15"/>
      <c r="Y16" s="15"/>
      <c r="Z16" s="15"/>
      <c r="AA16" s="15"/>
    </row>
    <row r="17" spans="2:27" x14ac:dyDescent="0.3">
      <c r="B17" s="16">
        <v>1333.7370000000001</v>
      </c>
      <c r="C17" s="16">
        <v>1052.6258600000001</v>
      </c>
      <c r="D17" s="16">
        <v>545.55557099999999</v>
      </c>
      <c r="E17" s="16">
        <v>735.59924999999998</v>
      </c>
      <c r="F17" s="16">
        <v>841.45772699999998</v>
      </c>
      <c r="W17" s="15"/>
      <c r="X17" s="15"/>
      <c r="Y17" s="15"/>
      <c r="Z17" s="15"/>
      <c r="AA17" s="15"/>
    </row>
    <row r="18" spans="2:27" x14ac:dyDescent="0.3">
      <c r="B18" s="16">
        <v>529.36530000000005</v>
      </c>
      <c r="C18" s="16">
        <v>1334.4158</v>
      </c>
      <c r="D18" s="16">
        <v>251.482103</v>
      </c>
      <c r="E18" s="16">
        <v>951.90566699999999</v>
      </c>
      <c r="F18" s="16">
        <v>531.40831600000001</v>
      </c>
      <c r="W18" s="15"/>
      <c r="X18" s="15"/>
      <c r="Y18" s="15"/>
      <c r="Z18" s="15"/>
      <c r="AA18" s="15"/>
    </row>
    <row r="19" spans="2:27" x14ac:dyDescent="0.3">
      <c r="B19" s="16">
        <v>653.02089999999998</v>
      </c>
      <c r="C19" s="16">
        <v>1284.42553</v>
      </c>
      <c r="D19" s="16">
        <v>650.44209999999998</v>
      </c>
      <c r="E19" s="16">
        <v>534.80908299999999</v>
      </c>
      <c r="F19" s="16">
        <v>838.45905000000005</v>
      </c>
      <c r="W19" s="15"/>
      <c r="X19" s="15"/>
      <c r="Y19" s="15"/>
      <c r="Z19" s="15"/>
      <c r="AA19" s="15"/>
    </row>
    <row r="20" spans="2:27" x14ac:dyDescent="0.3">
      <c r="B20" s="16">
        <v>1233.2260000000001</v>
      </c>
      <c r="C20" s="16">
        <v>859.71431600000005</v>
      </c>
      <c r="D20" s="16">
        <v>462.39332000000002</v>
      </c>
      <c r="E20" s="16">
        <v>421.21105899999998</v>
      </c>
      <c r="F20" s="16">
        <v>844.62497099999996</v>
      </c>
      <c r="W20" s="15"/>
      <c r="X20" s="15"/>
      <c r="Y20" s="15"/>
      <c r="Z20" s="15"/>
      <c r="AA20" s="15"/>
    </row>
    <row r="21" spans="2:27" x14ac:dyDescent="0.3">
      <c r="B21" s="16">
        <v>735.92179999999996</v>
      </c>
      <c r="C21" s="16">
        <v>640.47013000000004</v>
      </c>
      <c r="D21" s="16">
        <v>166.39776699999999</v>
      </c>
      <c r="E21" s="16">
        <v>618.573759</v>
      </c>
      <c r="F21" s="16">
        <v>733.84937100000002</v>
      </c>
      <c r="W21" s="15"/>
      <c r="X21" s="15"/>
      <c r="Y21" s="15"/>
      <c r="Z21" s="15"/>
      <c r="AA21" s="15"/>
    </row>
    <row r="22" spans="2:27" x14ac:dyDescent="0.3">
      <c r="B22" s="16">
        <v>949.49749999999995</v>
      </c>
      <c r="C22" s="16">
        <v>772.91912500000001</v>
      </c>
      <c r="D22" s="16">
        <v>103.82722200000001</v>
      </c>
      <c r="E22" s="16">
        <v>557.59436400000004</v>
      </c>
      <c r="F22" s="16">
        <v>824.98067400000002</v>
      </c>
      <c r="W22" s="15"/>
      <c r="X22" s="15"/>
      <c r="Y22" s="15"/>
      <c r="Z22" s="15"/>
      <c r="AA22" s="15"/>
    </row>
    <row r="23" spans="2:27" x14ac:dyDescent="0.3">
      <c r="B23" s="16">
        <v>564.45669999999996</v>
      </c>
      <c r="C23" s="16">
        <v>636.55489699999998</v>
      </c>
      <c r="D23" s="16">
        <v>213.80879999999999</v>
      </c>
      <c r="E23" s="16">
        <v>639.86917600000004</v>
      </c>
      <c r="F23" s="16">
        <v>766.04804200000001</v>
      </c>
      <c r="W23" s="15"/>
      <c r="X23" s="15"/>
      <c r="Y23" s="15"/>
      <c r="Z23" s="15"/>
      <c r="AA23" s="15"/>
    </row>
    <row r="24" spans="2:27" x14ac:dyDescent="0.3">
      <c r="B24" s="16">
        <v>1099.307</v>
      </c>
      <c r="C24" s="16">
        <v>724.91579999999999</v>
      </c>
      <c r="D24" s="16">
        <v>438.15183999999999</v>
      </c>
      <c r="E24" s="16">
        <v>653.20585700000004</v>
      </c>
      <c r="F24" s="16">
        <v>829.09674500000006</v>
      </c>
      <c r="W24" s="15"/>
      <c r="X24" s="15"/>
      <c r="Y24" s="15"/>
      <c r="Z24" s="15"/>
      <c r="AA24" s="15"/>
    </row>
    <row r="25" spans="2:27" x14ac:dyDescent="0.3">
      <c r="B25" s="16">
        <v>561.19560000000001</v>
      </c>
      <c r="C25" s="16">
        <v>779.87347399999999</v>
      </c>
      <c r="D25" s="16">
        <v>344.13438500000001</v>
      </c>
      <c r="E25" s="16">
        <v>574.91285000000005</v>
      </c>
      <c r="F25" s="16">
        <v>759.49313299999994</v>
      </c>
      <c r="W25" s="15"/>
      <c r="X25" s="15"/>
      <c r="Y25" s="15"/>
      <c r="Z25" s="15"/>
      <c r="AA25" s="15"/>
    </row>
    <row r="26" spans="2:27" x14ac:dyDescent="0.3">
      <c r="B26" s="16">
        <v>574.18700000000001</v>
      </c>
      <c r="C26" s="16">
        <v>548.44844399999999</v>
      </c>
      <c r="D26" s="16">
        <v>124.061233</v>
      </c>
      <c r="E26" s="16">
        <v>643.04499999999996</v>
      </c>
      <c r="F26" s="16">
        <v>1446.96633</v>
      </c>
      <c r="W26" s="15"/>
      <c r="X26" s="15"/>
      <c r="Y26" s="15"/>
      <c r="Z26" s="15"/>
      <c r="AA26" s="15"/>
    </row>
    <row r="27" spans="2:27" x14ac:dyDescent="0.3">
      <c r="B27" s="16">
        <v>956.77639999999997</v>
      </c>
      <c r="C27" s="16">
        <v>550.45453799999996</v>
      </c>
      <c r="D27" s="16">
        <v>247.817048</v>
      </c>
      <c r="E27" s="16">
        <v>602.069526</v>
      </c>
      <c r="F27" s="16">
        <v>685.64032899999995</v>
      </c>
      <c r="W27" s="15"/>
      <c r="X27" s="15"/>
      <c r="Y27" s="15"/>
      <c r="Z27" s="15"/>
      <c r="AA27" s="15"/>
    </row>
    <row r="28" spans="2:27" x14ac:dyDescent="0.3">
      <c r="B28" s="16">
        <v>606.81290000000001</v>
      </c>
      <c r="C28" s="16">
        <v>559.62834999999995</v>
      </c>
      <c r="D28" s="16">
        <v>528.367571</v>
      </c>
      <c r="E28" s="16">
        <v>596.06533300000001</v>
      </c>
      <c r="F28" s="16">
        <v>959.76571200000001</v>
      </c>
      <c r="W28" s="15"/>
      <c r="X28" s="15"/>
      <c r="Y28" s="15"/>
      <c r="Z28" s="15"/>
      <c r="AA28" s="15"/>
    </row>
    <row r="29" spans="2:27" x14ac:dyDescent="0.3">
      <c r="B29" s="16">
        <v>811.74800000000005</v>
      </c>
      <c r="C29" s="16">
        <v>1085.9842599999999</v>
      </c>
      <c r="D29" s="16">
        <v>290.60724199999999</v>
      </c>
      <c r="E29" s="16">
        <v>606.15194699999995</v>
      </c>
      <c r="F29" s="16">
        <v>654.57309999999995</v>
      </c>
      <c r="W29" s="15"/>
      <c r="X29" s="15"/>
      <c r="Y29" s="15"/>
      <c r="Z29" s="15"/>
      <c r="AA29" s="15"/>
    </row>
    <row r="30" spans="2:27" x14ac:dyDescent="0.3">
      <c r="B30" s="16">
        <v>598.00369999999998</v>
      </c>
      <c r="C30" s="16">
        <v>741.44804799999997</v>
      </c>
      <c r="D30" s="16">
        <v>317.06116700000001</v>
      </c>
      <c r="E30" s="16">
        <v>570.14505299999996</v>
      </c>
      <c r="F30" s="16">
        <v>772.73023999999998</v>
      </c>
      <c r="W30" s="15"/>
      <c r="X30" s="15"/>
      <c r="Y30" s="15"/>
      <c r="Z30" s="15"/>
      <c r="AA30" s="15"/>
    </row>
    <row r="31" spans="2:27" x14ac:dyDescent="0.3">
      <c r="B31" s="16">
        <v>950.71469999999999</v>
      </c>
      <c r="C31" s="16">
        <v>1032.1256000000001</v>
      </c>
      <c r="D31" s="16">
        <v>377.64711799999998</v>
      </c>
      <c r="E31" s="16">
        <v>719.31143499999996</v>
      </c>
      <c r="F31" s="16">
        <v>412.73439999999999</v>
      </c>
      <c r="W31" s="15"/>
      <c r="X31" s="15"/>
      <c r="Y31" s="15"/>
      <c r="Z31" s="15"/>
      <c r="AA31" s="15"/>
    </row>
    <row r="32" spans="2:27" x14ac:dyDescent="0.3">
      <c r="B32" s="16">
        <v>652.12559999999996</v>
      </c>
      <c r="C32" s="16">
        <v>1080.8673100000001</v>
      </c>
      <c r="D32" s="16">
        <v>476.72992299999999</v>
      </c>
      <c r="E32" s="16">
        <v>505.60233299999999</v>
      </c>
      <c r="F32" s="16">
        <v>791.76840000000004</v>
      </c>
      <c r="W32" s="15"/>
      <c r="X32" s="15"/>
      <c r="Y32" s="15"/>
      <c r="Z32" s="15"/>
      <c r="AA32" s="15"/>
    </row>
    <row r="33" spans="2:27" x14ac:dyDescent="0.3">
      <c r="B33" s="16">
        <v>727.96789999999999</v>
      </c>
      <c r="C33" s="16">
        <v>362.01970599999999</v>
      </c>
      <c r="D33" s="16">
        <v>273.51338500000003</v>
      </c>
      <c r="E33" s="16">
        <v>708.06471999999997</v>
      </c>
      <c r="F33" s="16">
        <v>640.69028600000001</v>
      </c>
      <c r="W33" s="15"/>
      <c r="X33" s="15"/>
      <c r="Y33" s="15"/>
      <c r="Z33" s="15"/>
      <c r="AA33" s="15"/>
    </row>
    <row r="34" spans="2:27" x14ac:dyDescent="0.3">
      <c r="B34" s="16">
        <v>758.74189999999999</v>
      </c>
      <c r="C34" s="16">
        <v>558.16399999999999</v>
      </c>
      <c r="D34" s="16">
        <v>204.35748000000001</v>
      </c>
      <c r="E34" s="16">
        <v>489.92417899999998</v>
      </c>
      <c r="F34" s="16">
        <v>618.70037600000001</v>
      </c>
      <c r="W34" s="15"/>
      <c r="X34" s="15"/>
      <c r="Y34" s="15"/>
      <c r="Z34" s="15"/>
      <c r="AA34" s="15"/>
    </row>
    <row r="35" spans="2:27" x14ac:dyDescent="0.3">
      <c r="B35" s="16">
        <v>849.28089999999997</v>
      </c>
      <c r="C35" s="16">
        <v>620.70363999999995</v>
      </c>
      <c r="D35" s="16">
        <v>364.22907700000002</v>
      </c>
      <c r="E35" s="16">
        <v>842.26666699999998</v>
      </c>
      <c r="F35" s="16">
        <v>829.25414999999998</v>
      </c>
      <c r="W35" s="15"/>
      <c r="X35" s="15"/>
      <c r="Y35" s="15"/>
      <c r="Z35" s="15"/>
      <c r="AA35" s="15"/>
    </row>
    <row r="36" spans="2:27" x14ac:dyDescent="0.3">
      <c r="B36" s="16">
        <v>740.79049999999995</v>
      </c>
      <c r="C36" s="16">
        <v>931.10085000000004</v>
      </c>
      <c r="D36" s="16">
        <v>277.04745000000003</v>
      </c>
      <c r="E36" s="16">
        <v>1073.5573300000001</v>
      </c>
      <c r="F36" s="16">
        <v>743.82868599999995</v>
      </c>
      <c r="W36" s="15"/>
      <c r="X36" s="15"/>
      <c r="Y36" s="15"/>
      <c r="Z36" s="15"/>
      <c r="AA36" s="15"/>
    </row>
    <row r="37" spans="2:27" x14ac:dyDescent="0.3">
      <c r="B37" s="16">
        <v>990.08879999999999</v>
      </c>
      <c r="C37" s="16">
        <v>1215.09033</v>
      </c>
      <c r="D37" s="16">
        <v>388.63099999999997</v>
      </c>
      <c r="E37" s="16">
        <v>868.70513300000005</v>
      </c>
      <c r="F37" s="16">
        <v>967.99919999999997</v>
      </c>
      <c r="W37" s="15"/>
      <c r="X37" s="15"/>
      <c r="Y37" s="15"/>
      <c r="Z37" s="15"/>
      <c r="AA37" s="15"/>
    </row>
    <row r="38" spans="2:27" x14ac:dyDescent="0.3">
      <c r="B38" s="16">
        <v>1296.0409999999999</v>
      </c>
      <c r="C38" s="16">
        <v>514.22596199999998</v>
      </c>
      <c r="D38" s="16">
        <v>240.091069</v>
      </c>
      <c r="E38" s="16">
        <v>969.10221100000001</v>
      </c>
      <c r="F38" s="16">
        <v>515.08450000000005</v>
      </c>
      <c r="W38" s="15"/>
      <c r="X38" s="15"/>
      <c r="Y38" s="15"/>
      <c r="Z38" s="15"/>
      <c r="AA38" s="15"/>
    </row>
    <row r="39" spans="2:27" x14ac:dyDescent="0.3">
      <c r="B39" s="16">
        <v>2031.5440000000001</v>
      </c>
      <c r="C39" s="16">
        <v>1088.7111500000001</v>
      </c>
      <c r="D39" s="16">
        <v>71.554774199999997</v>
      </c>
      <c r="E39" s="16">
        <v>1014.5661700000001</v>
      </c>
      <c r="F39" s="16">
        <v>875.13578800000005</v>
      </c>
      <c r="W39" s="15"/>
      <c r="X39" s="15"/>
      <c r="Y39" s="15"/>
      <c r="Z39" s="15"/>
      <c r="AA39" s="15"/>
    </row>
    <row r="40" spans="2:27" x14ac:dyDescent="0.3">
      <c r="B40" s="16">
        <v>590.68899999999996</v>
      </c>
      <c r="C40" s="16">
        <v>716.60452399999997</v>
      </c>
      <c r="D40" s="16">
        <v>71.134399999999999</v>
      </c>
      <c r="E40" s="16">
        <v>853.34519999999998</v>
      </c>
      <c r="F40" s="16">
        <v>613.44690000000003</v>
      </c>
      <c r="W40" s="15"/>
      <c r="X40" s="15"/>
      <c r="Y40" s="15"/>
      <c r="Z40" s="15"/>
      <c r="AA40" s="15"/>
    </row>
    <row r="41" spans="2:27" x14ac:dyDescent="0.3">
      <c r="B41" s="16">
        <v>547.83820000000003</v>
      </c>
      <c r="C41" s="16">
        <v>670.39740700000004</v>
      </c>
      <c r="D41" s="16">
        <v>637.883421</v>
      </c>
      <c r="E41" s="16">
        <v>885.373242</v>
      </c>
      <c r="F41" s="16">
        <v>999.13617399999998</v>
      </c>
      <c r="W41" s="15"/>
      <c r="X41" s="15"/>
      <c r="Y41" s="15"/>
      <c r="Z41" s="15"/>
      <c r="AA41" s="15"/>
    </row>
    <row r="42" spans="2:27" x14ac:dyDescent="0.3">
      <c r="B42" s="16">
        <v>1347.845</v>
      </c>
      <c r="C42" s="16">
        <v>732.87877800000001</v>
      </c>
      <c r="D42" s="16">
        <v>343.48942899999997</v>
      </c>
      <c r="E42" s="16">
        <v>686.73085700000001</v>
      </c>
      <c r="F42" s="16">
        <v>670.50583600000004</v>
      </c>
      <c r="W42" s="15"/>
      <c r="X42" s="15"/>
      <c r="Y42" s="15"/>
      <c r="Z42" s="15"/>
      <c r="AA42" s="15"/>
    </row>
    <row r="43" spans="2:27" x14ac:dyDescent="0.3">
      <c r="B43" s="16">
        <v>990.08069999999998</v>
      </c>
      <c r="C43" s="16">
        <v>1034.28404</v>
      </c>
      <c r="D43" s="16">
        <v>230.07749999999999</v>
      </c>
      <c r="E43" s="16">
        <v>726.13826900000004</v>
      </c>
      <c r="F43" s="16">
        <v>853.38414999999998</v>
      </c>
      <c r="W43" s="15"/>
      <c r="X43" s="15"/>
      <c r="Y43" s="15"/>
      <c r="Z43" s="15"/>
      <c r="AA43" s="15"/>
    </row>
    <row r="44" spans="2:27" x14ac:dyDescent="0.3">
      <c r="B44" s="16">
        <v>627.29669999999999</v>
      </c>
      <c r="C44" s="16">
        <v>840.10342900000001</v>
      </c>
      <c r="D44" s="16">
        <v>115.378867</v>
      </c>
      <c r="E44" s="16">
        <v>1044.895</v>
      </c>
      <c r="F44" s="16">
        <v>915.52358400000003</v>
      </c>
      <c r="W44" s="15"/>
      <c r="X44" s="15"/>
      <c r="Y44" s="15"/>
      <c r="Z44" s="15"/>
      <c r="AA44" s="15"/>
    </row>
    <row r="45" spans="2:27" x14ac:dyDescent="0.3">
      <c r="B45" s="16">
        <v>871.87850000000003</v>
      </c>
      <c r="C45" s="16">
        <v>639.93196799999998</v>
      </c>
      <c r="D45" s="16">
        <v>339.60314299999999</v>
      </c>
      <c r="E45" s="16">
        <v>998.99393899999995</v>
      </c>
      <c r="F45" s="16">
        <v>891.53236400000003</v>
      </c>
      <c r="W45" s="15"/>
      <c r="X45" s="15"/>
      <c r="Y45" s="15"/>
      <c r="Z45" s="15"/>
      <c r="AA45" s="15"/>
    </row>
    <row r="46" spans="2:27" x14ac:dyDescent="0.3">
      <c r="B46" s="16">
        <v>629.43311540000002</v>
      </c>
      <c r="C46" s="16">
        <v>1023.69476</v>
      </c>
      <c r="D46" s="16">
        <v>419.55370799999997</v>
      </c>
      <c r="E46" s="16">
        <v>791.70899999999995</v>
      </c>
      <c r="F46" s="16">
        <v>913.22614699999997</v>
      </c>
      <c r="W46" s="15"/>
      <c r="X46" s="15"/>
      <c r="Y46" s="15"/>
      <c r="Z46" s="15"/>
      <c r="AA46" s="15"/>
    </row>
    <row r="47" spans="2:27" x14ac:dyDescent="0.3">
      <c r="B47" s="16">
        <v>1051.900083</v>
      </c>
      <c r="C47" s="16">
        <v>671.18244800000002</v>
      </c>
      <c r="D47" s="16">
        <v>244.52414300000001</v>
      </c>
      <c r="E47" s="16">
        <v>824.15527299999997</v>
      </c>
      <c r="F47" s="16">
        <v>586.69428600000003</v>
      </c>
      <c r="W47" s="15"/>
      <c r="X47" s="15"/>
      <c r="Y47" s="15"/>
      <c r="Z47" s="15"/>
      <c r="AA47" s="15"/>
    </row>
    <row r="48" spans="2:27" x14ac:dyDescent="0.3">
      <c r="B48" s="16">
        <v>1307.4353819999999</v>
      </c>
      <c r="C48" s="16">
        <v>966.93311100000005</v>
      </c>
      <c r="D48" s="16">
        <v>462.13012500000002</v>
      </c>
      <c r="E48" s="16">
        <v>917.75022200000001</v>
      </c>
      <c r="F48" s="16">
        <v>631.19960000000003</v>
      </c>
      <c r="W48" s="15"/>
      <c r="X48" s="15"/>
      <c r="Y48" s="15"/>
      <c r="Z48" s="15"/>
      <c r="AA48" s="15"/>
    </row>
    <row r="49" spans="2:27" x14ac:dyDescent="0.3">
      <c r="B49" s="16">
        <v>1225.0229119999999</v>
      </c>
      <c r="C49" s="16">
        <v>764.57</v>
      </c>
      <c r="D49" s="16">
        <v>360.18672400000003</v>
      </c>
      <c r="E49" s="16">
        <v>745.31382599999995</v>
      </c>
      <c r="F49" s="16">
        <v>602.91847499999994</v>
      </c>
      <c r="W49" s="15"/>
      <c r="X49" s="15"/>
      <c r="Y49" s="15"/>
      <c r="Z49" s="15"/>
      <c r="AA49" s="15"/>
    </row>
    <row r="50" spans="2:27" x14ac:dyDescent="0.3">
      <c r="B50" s="16">
        <v>855.28589999999997</v>
      </c>
      <c r="C50" s="16">
        <v>698.20266700000002</v>
      </c>
      <c r="D50" s="16">
        <v>330.44985700000001</v>
      </c>
      <c r="E50" s="16">
        <v>761.94299999999998</v>
      </c>
      <c r="F50" s="16">
        <v>669.23519999999996</v>
      </c>
      <c r="W50" s="15"/>
      <c r="X50" s="15"/>
      <c r="Y50" s="15"/>
      <c r="Z50" s="15"/>
      <c r="AA50" s="15"/>
    </row>
    <row r="51" spans="2:27" x14ac:dyDescent="0.3">
      <c r="B51" s="16">
        <v>875.68828129999997</v>
      </c>
      <c r="C51" s="16">
        <v>638.180385</v>
      </c>
      <c r="D51" s="16">
        <v>444.08337899999998</v>
      </c>
      <c r="E51" s="16">
        <v>630.39635699999997</v>
      </c>
      <c r="F51" s="16">
        <v>803.39076</v>
      </c>
      <c r="W51" s="15"/>
      <c r="X51" s="15"/>
      <c r="Y51" s="15"/>
      <c r="Z51" s="15"/>
      <c r="AA51" s="15"/>
    </row>
    <row r="52" spans="2:27" x14ac:dyDescent="0.3">
      <c r="B52" s="16">
        <v>804.9375</v>
      </c>
      <c r="C52" s="16">
        <v>705.97371399999997</v>
      </c>
      <c r="D52" s="16">
        <v>400.47136799999998</v>
      </c>
      <c r="E52" s="16">
        <v>984.41253800000004</v>
      </c>
      <c r="F52" s="16">
        <v>579.61121700000001</v>
      </c>
      <c r="W52" s="15"/>
      <c r="X52" s="15"/>
      <c r="Y52" s="15"/>
      <c r="Z52" s="15"/>
      <c r="AA52" s="15"/>
    </row>
    <row r="53" spans="2:27" x14ac:dyDescent="0.3">
      <c r="B53" s="16">
        <v>938.67190000000005</v>
      </c>
      <c r="C53" s="16">
        <v>745.43975</v>
      </c>
      <c r="D53" s="16">
        <v>400.92573700000003</v>
      </c>
      <c r="E53" s="16">
        <v>732.50508300000001</v>
      </c>
      <c r="F53" s="16">
        <v>794.86112100000003</v>
      </c>
      <c r="W53" s="15"/>
      <c r="X53" s="15"/>
      <c r="Y53" s="15"/>
      <c r="Z53" s="15"/>
      <c r="AA53" s="15"/>
    </row>
    <row r="54" spans="2:27" x14ac:dyDescent="0.3">
      <c r="B54" s="16">
        <v>737.58307500000001</v>
      </c>
      <c r="C54" s="16">
        <v>662.702133</v>
      </c>
      <c r="D54" s="16">
        <v>165.45917900000001</v>
      </c>
      <c r="E54" s="16">
        <v>893.00372000000004</v>
      </c>
      <c r="F54" s="16">
        <v>789.90329399999996</v>
      </c>
      <c r="W54" s="15"/>
      <c r="X54" s="15"/>
      <c r="Y54" s="15"/>
      <c r="Z54" s="15"/>
      <c r="AA54" s="15"/>
    </row>
    <row r="55" spans="2:27" x14ac:dyDescent="0.3">
      <c r="B55" s="16">
        <v>1029.2025000000001</v>
      </c>
      <c r="C55" s="16">
        <v>586.02765199999999</v>
      </c>
      <c r="D55" s="16">
        <v>356.62351999999998</v>
      </c>
      <c r="E55" s="16">
        <v>646.030214</v>
      </c>
      <c r="F55" s="16">
        <v>724.27148299999999</v>
      </c>
      <c r="W55" s="15"/>
      <c r="X55" s="15"/>
      <c r="Y55" s="15"/>
      <c r="Z55" s="15"/>
      <c r="AA55" s="15"/>
    </row>
    <row r="56" spans="2:27" x14ac:dyDescent="0.3">
      <c r="B56" s="16">
        <v>776.61362499999996</v>
      </c>
      <c r="C56" s="16">
        <v>622.03338099999996</v>
      </c>
      <c r="D56" s="16">
        <v>351.94343800000001</v>
      </c>
      <c r="E56" s="16">
        <v>796.58249999999998</v>
      </c>
      <c r="F56" s="16">
        <v>605.67856300000005</v>
      </c>
      <c r="W56" s="15"/>
      <c r="X56" s="15"/>
      <c r="Y56" s="15"/>
      <c r="Z56" s="15"/>
      <c r="AA56" s="15"/>
    </row>
    <row r="57" spans="2:27" x14ac:dyDescent="0.3">
      <c r="B57" s="16">
        <v>853.94513640000002</v>
      </c>
      <c r="C57" s="16">
        <v>708.340192</v>
      </c>
      <c r="D57" s="16">
        <v>266.16573699999998</v>
      </c>
      <c r="E57" s="16">
        <v>670.85676899999999</v>
      </c>
      <c r="F57" s="16">
        <v>767.64758800000004</v>
      </c>
      <c r="W57" s="15"/>
      <c r="X57" s="15"/>
      <c r="Y57" s="15"/>
      <c r="Z57" s="15"/>
      <c r="AA57" s="15"/>
    </row>
    <row r="58" spans="2:27" x14ac:dyDescent="0.3">
      <c r="B58" s="16">
        <v>616.94968970000002</v>
      </c>
      <c r="C58" s="16">
        <v>852.56093499999997</v>
      </c>
      <c r="D58" s="16">
        <v>275.89630799999998</v>
      </c>
      <c r="E58" s="16">
        <v>721.36569599999996</v>
      </c>
      <c r="F58" s="16">
        <v>919.48303999999996</v>
      </c>
      <c r="W58" s="15"/>
      <c r="X58" s="15"/>
      <c r="Y58" s="15"/>
      <c r="Z58" s="15"/>
      <c r="AA58" s="15"/>
    </row>
    <row r="59" spans="2:27" x14ac:dyDescent="0.3">
      <c r="B59" s="16">
        <v>774.05295450000006</v>
      </c>
      <c r="C59" s="16">
        <v>801.80688199999997</v>
      </c>
      <c r="D59" s="16">
        <v>266.64307100000002</v>
      </c>
      <c r="E59" s="16">
        <v>934.11699999999996</v>
      </c>
      <c r="F59" s="16">
        <v>587.81711499999994</v>
      </c>
      <c r="W59" s="15"/>
      <c r="X59" s="15"/>
      <c r="Y59" s="15"/>
      <c r="Z59" s="15"/>
      <c r="AA59" s="15"/>
    </row>
    <row r="60" spans="2:27" x14ac:dyDescent="0.3">
      <c r="B60" s="16">
        <v>982.05559089999997</v>
      </c>
      <c r="C60" s="16">
        <v>1053.9325799999999</v>
      </c>
      <c r="D60" s="16">
        <v>154.58991700000001</v>
      </c>
      <c r="E60" s="16">
        <v>667.25199999999995</v>
      </c>
      <c r="F60" s="16">
        <v>665.47638099999995</v>
      </c>
      <c r="W60" s="15"/>
      <c r="X60" s="15"/>
      <c r="Y60" s="15"/>
      <c r="Z60" s="15"/>
      <c r="AA60" s="15"/>
    </row>
    <row r="61" spans="2:27" x14ac:dyDescent="0.3">
      <c r="B61" s="16">
        <v>959.61292860000003</v>
      </c>
      <c r="C61" s="16">
        <v>558.13952400000005</v>
      </c>
      <c r="D61" s="16">
        <v>240.302357</v>
      </c>
      <c r="E61" s="16">
        <v>1088.8002200000001</v>
      </c>
      <c r="F61" s="16">
        <v>620.89231600000005</v>
      </c>
      <c r="W61" s="15"/>
      <c r="X61" s="15"/>
      <c r="Y61" s="15"/>
      <c r="Z61" s="15"/>
      <c r="AA61" s="15"/>
    </row>
    <row r="62" spans="2:27" x14ac:dyDescent="0.3">
      <c r="B62" s="16">
        <v>677.06333329999995</v>
      </c>
      <c r="C62" s="16">
        <v>616.12649999999996</v>
      </c>
      <c r="D62" s="16">
        <v>127.37297</v>
      </c>
      <c r="E62" s="16">
        <v>1186.9381800000001</v>
      </c>
      <c r="F62" s="16">
        <v>864.54506500000002</v>
      </c>
      <c r="W62" s="15"/>
      <c r="X62" s="15"/>
      <c r="Y62" s="15"/>
      <c r="Z62" s="15"/>
      <c r="AA62" s="15"/>
    </row>
    <row r="63" spans="2:27" x14ac:dyDescent="0.3">
      <c r="B63" s="16">
        <v>846.81160709999995</v>
      </c>
      <c r="C63" s="16">
        <v>549.84228599999994</v>
      </c>
      <c r="D63" s="16">
        <v>406.50391300000001</v>
      </c>
      <c r="E63" s="16">
        <v>638.97154499999999</v>
      </c>
      <c r="F63" s="16">
        <v>918.19747400000006</v>
      </c>
      <c r="W63" s="15"/>
      <c r="X63" s="15"/>
      <c r="Y63" s="15"/>
      <c r="Z63" s="15"/>
      <c r="AA63" s="15"/>
    </row>
    <row r="64" spans="2:27" x14ac:dyDescent="0.3">
      <c r="B64" s="16">
        <v>656.15517190000003</v>
      </c>
      <c r="C64" s="16">
        <v>1084.2715599999999</v>
      </c>
      <c r="D64" s="16">
        <v>220.14675</v>
      </c>
      <c r="E64" s="16">
        <v>1082.5386699999999</v>
      </c>
      <c r="F64" s="16">
        <v>874.21640000000002</v>
      </c>
      <c r="W64" s="15"/>
      <c r="X64" s="15"/>
      <c r="Y64" s="15"/>
      <c r="Z64" s="15"/>
      <c r="AA64" s="15"/>
    </row>
    <row r="65" spans="2:27" x14ac:dyDescent="0.3">
      <c r="B65" s="16">
        <v>291.59050000000002</v>
      </c>
      <c r="C65" s="16">
        <v>721.62657100000001</v>
      </c>
      <c r="D65" s="16">
        <v>293.91229199999998</v>
      </c>
      <c r="E65" s="16">
        <v>835.94705899999997</v>
      </c>
      <c r="F65" s="16">
        <v>797.67328599999996</v>
      </c>
      <c r="W65" s="15"/>
      <c r="X65" s="15"/>
      <c r="Y65" s="15"/>
      <c r="Z65" s="15"/>
      <c r="AA65" s="15"/>
    </row>
    <row r="66" spans="2:27" x14ac:dyDescent="0.3">
      <c r="B66" s="16">
        <v>811.1685536</v>
      </c>
      <c r="C66" s="16">
        <v>663.39836400000002</v>
      </c>
      <c r="D66" s="16">
        <v>257.17068399999999</v>
      </c>
      <c r="E66" s="16">
        <v>1279.1626699999999</v>
      </c>
      <c r="F66" s="16">
        <v>1108.5844099999999</v>
      </c>
      <c r="W66" s="15"/>
      <c r="X66" s="15"/>
      <c r="Y66" s="15"/>
      <c r="Z66" s="15"/>
      <c r="AA66" s="15"/>
    </row>
    <row r="67" spans="2:27" x14ac:dyDescent="0.3">
      <c r="B67" s="16">
        <v>576.96191669999996</v>
      </c>
      <c r="C67" s="16">
        <v>1097.3110300000001</v>
      </c>
      <c r="D67" s="16">
        <v>238.665143</v>
      </c>
      <c r="E67" s="16">
        <v>707.30899999999997</v>
      </c>
      <c r="F67" s="16">
        <v>894.98933299999999</v>
      </c>
      <c r="W67" s="15"/>
      <c r="X67" s="15"/>
      <c r="Y67" s="15"/>
      <c r="Z67" s="15"/>
      <c r="AA67" s="15"/>
    </row>
    <row r="68" spans="2:27" x14ac:dyDescent="0.3">
      <c r="B68" s="16">
        <v>890.13605359999997</v>
      </c>
      <c r="C68" s="16">
        <v>618.24795200000005</v>
      </c>
      <c r="D68" s="16">
        <v>264.78035</v>
      </c>
      <c r="E68" s="16">
        <v>997.906882</v>
      </c>
      <c r="F68" s="16">
        <v>1030.07383</v>
      </c>
      <c r="W68" s="15"/>
      <c r="X68" s="15"/>
      <c r="Y68" s="15"/>
      <c r="Z68" s="15"/>
      <c r="AA68" s="15"/>
    </row>
    <row r="69" spans="2:27" x14ac:dyDescent="0.3">
      <c r="B69" s="16">
        <v>783.41162499999996</v>
      </c>
      <c r="C69" s="16">
        <v>504.39191299999999</v>
      </c>
      <c r="D69" s="16">
        <v>209.75588200000001</v>
      </c>
      <c r="E69" s="16">
        <v>1303.1005399999999</v>
      </c>
      <c r="F69" s="16">
        <v>712.93224999999995</v>
      </c>
      <c r="W69" s="15"/>
      <c r="X69" s="15"/>
      <c r="Y69" s="15"/>
      <c r="Z69" s="15"/>
      <c r="AA69" s="15"/>
    </row>
    <row r="70" spans="2:27" x14ac:dyDescent="0.3">
      <c r="B70" s="16">
        <v>711.84794120000004</v>
      </c>
      <c r="C70" s="16">
        <v>786.05285000000003</v>
      </c>
      <c r="D70" s="16">
        <v>354.67427300000003</v>
      </c>
      <c r="E70" s="16">
        <v>1380.6152199999999</v>
      </c>
      <c r="F70" s="16">
        <v>790.70123999999998</v>
      </c>
      <c r="W70" s="15"/>
      <c r="X70" s="15"/>
      <c r="Y70" s="15"/>
      <c r="Z70" s="15"/>
      <c r="AA70" s="15"/>
    </row>
    <row r="71" spans="2:27" x14ac:dyDescent="0.3">
      <c r="B71" s="16">
        <v>878.299125</v>
      </c>
      <c r="C71" s="16">
        <v>999.43161899999996</v>
      </c>
      <c r="D71" s="16">
        <v>173.94241199999999</v>
      </c>
      <c r="E71" s="16">
        <v>929.74363600000004</v>
      </c>
      <c r="F71" s="16">
        <v>618.67999999999995</v>
      </c>
      <c r="W71" s="15"/>
      <c r="X71" s="15"/>
      <c r="Y71" s="15"/>
      <c r="Z71" s="15"/>
      <c r="AA71" s="15"/>
    </row>
    <row r="72" spans="2:27" x14ac:dyDescent="0.3">
      <c r="B72" s="16">
        <v>991.56415909999998</v>
      </c>
      <c r="C72" s="16">
        <v>1120.0835400000001</v>
      </c>
      <c r="D72" s="16">
        <v>175.45170999999999</v>
      </c>
      <c r="E72" s="16">
        <v>727.40912500000002</v>
      </c>
      <c r="F72" s="16">
        <v>747.05622200000005</v>
      </c>
      <c r="W72" s="15"/>
      <c r="X72" s="15"/>
      <c r="Y72" s="15"/>
      <c r="Z72" s="15"/>
      <c r="AA72" s="15"/>
    </row>
    <row r="73" spans="2:27" x14ac:dyDescent="0.3">
      <c r="B73" s="16">
        <v>808.71242859999995</v>
      </c>
      <c r="C73" s="16">
        <v>807.03575000000001</v>
      </c>
      <c r="D73" s="16">
        <v>159.13427799999999</v>
      </c>
      <c r="E73" s="16">
        <v>837.86257899999998</v>
      </c>
      <c r="F73" s="16">
        <v>717.25824999999998</v>
      </c>
      <c r="W73" s="15"/>
      <c r="X73" s="15"/>
      <c r="Y73" s="15"/>
      <c r="Z73" s="15"/>
      <c r="AA73" s="15"/>
    </row>
    <row r="74" spans="2:27" x14ac:dyDescent="0.3">
      <c r="B74" s="16">
        <v>623.91326470000001</v>
      </c>
      <c r="C74" s="16">
        <v>1168.8860999999999</v>
      </c>
      <c r="D74" s="16">
        <v>196.533737</v>
      </c>
      <c r="E74" s="16">
        <v>972.40212499999996</v>
      </c>
      <c r="F74" s="16">
        <v>648.78426100000001</v>
      </c>
      <c r="W74" s="15"/>
      <c r="X74" s="15"/>
      <c r="Y74" s="15"/>
      <c r="Z74" s="15"/>
      <c r="AA74" s="15"/>
    </row>
    <row r="75" spans="2:27" x14ac:dyDescent="0.3">
      <c r="B75" s="16">
        <v>908.67093750000004</v>
      </c>
      <c r="C75" s="16">
        <v>1195.3824300000001</v>
      </c>
      <c r="D75" s="16">
        <v>211.81916699999999</v>
      </c>
      <c r="E75" s="16">
        <v>973.99206300000003</v>
      </c>
      <c r="F75" s="16">
        <v>622.59985700000004</v>
      </c>
      <c r="W75" s="15"/>
      <c r="X75" s="15"/>
      <c r="Y75" s="15"/>
      <c r="Z75" s="15"/>
      <c r="AA75" s="15"/>
    </row>
    <row r="76" spans="2:27" x14ac:dyDescent="0.3">
      <c r="B76" s="16">
        <v>933.39790909999999</v>
      </c>
      <c r="C76" s="16">
        <v>628.57240000000002</v>
      </c>
      <c r="D76" s="16">
        <v>250.41478900000001</v>
      </c>
      <c r="E76" s="16">
        <v>591.45899999999995</v>
      </c>
      <c r="F76" s="16">
        <v>701.59199999999998</v>
      </c>
      <c r="W76" s="15"/>
      <c r="X76" s="15"/>
      <c r="Y76" s="15"/>
      <c r="Z76" s="15"/>
      <c r="AA76" s="15"/>
    </row>
    <row r="77" spans="2:27" x14ac:dyDescent="0.3">
      <c r="B77" s="16">
        <v>491.31259089999998</v>
      </c>
      <c r="C77" s="16">
        <v>1046.3173999999999</v>
      </c>
      <c r="D77" s="16">
        <v>225.20255</v>
      </c>
      <c r="E77" s="16">
        <v>898.31322699999998</v>
      </c>
      <c r="F77" s="16">
        <v>858.68759399999999</v>
      </c>
      <c r="W77" s="15"/>
      <c r="X77" s="15"/>
      <c r="Y77" s="15"/>
      <c r="Z77" s="15"/>
      <c r="AA77" s="15"/>
    </row>
    <row r="78" spans="2:27" x14ac:dyDescent="0.3">
      <c r="B78" s="16">
        <v>798.66092860000003</v>
      </c>
      <c r="C78" s="16">
        <v>667.88170000000002</v>
      </c>
      <c r="D78" s="16">
        <v>252.08553800000001</v>
      </c>
      <c r="E78" s="16">
        <v>929.101857</v>
      </c>
      <c r="F78" s="16">
        <v>741.36577799999998</v>
      </c>
      <c r="W78" s="15"/>
      <c r="X78" s="15"/>
      <c r="Y78" s="15"/>
      <c r="Z78" s="15"/>
      <c r="AA78" s="15"/>
    </row>
    <row r="79" spans="2:27" x14ac:dyDescent="0.3">
      <c r="B79" s="16">
        <v>959.38451789999999</v>
      </c>
      <c r="C79" s="16">
        <v>638.87257099999999</v>
      </c>
      <c r="D79" s="16">
        <v>279.73233299999998</v>
      </c>
      <c r="E79" s="16">
        <v>581.12630799999999</v>
      </c>
      <c r="F79" s="16">
        <v>603.13987499999996</v>
      </c>
      <c r="W79" s="15"/>
      <c r="X79" s="15"/>
      <c r="Y79" s="15"/>
      <c r="Z79" s="15"/>
      <c r="AA79" s="15"/>
    </row>
    <row r="80" spans="2:27" x14ac:dyDescent="0.3">
      <c r="B80" s="16">
        <v>832.41800000000001</v>
      </c>
      <c r="C80" s="16">
        <v>623.24218199999996</v>
      </c>
      <c r="D80" s="16">
        <v>317.99630300000001</v>
      </c>
      <c r="E80" s="16">
        <v>786.72299999999996</v>
      </c>
      <c r="F80" s="16">
        <v>801.53572199999996</v>
      </c>
      <c r="W80" s="15"/>
      <c r="X80" s="15"/>
      <c r="Y80" s="15"/>
      <c r="Z80" s="15"/>
      <c r="AA80" s="15"/>
    </row>
    <row r="81" spans="2:27" x14ac:dyDescent="0.3">
      <c r="B81" s="16">
        <v>361.80340910000001</v>
      </c>
      <c r="C81" s="16">
        <v>755.22564699999998</v>
      </c>
      <c r="D81" s="16">
        <v>289.437074</v>
      </c>
      <c r="E81" s="16">
        <v>586.58934599999998</v>
      </c>
      <c r="F81" s="16">
        <v>798.696056</v>
      </c>
      <c r="W81" s="15"/>
      <c r="X81" s="15"/>
      <c r="Y81" s="15"/>
      <c r="Z81" s="15"/>
      <c r="AA81" s="15"/>
    </row>
    <row r="82" spans="2:27" x14ac:dyDescent="0.3">
      <c r="B82" s="16">
        <v>412.2536111</v>
      </c>
      <c r="C82" s="16">
        <v>717.80039999999997</v>
      </c>
      <c r="D82" s="16">
        <v>319.62360000000001</v>
      </c>
      <c r="E82" s="16">
        <v>873.30089999999996</v>
      </c>
      <c r="F82" s="16">
        <v>775.30335300000002</v>
      </c>
      <c r="W82" s="15"/>
      <c r="X82" s="15"/>
      <c r="Y82" s="15"/>
      <c r="Z82" s="15"/>
      <c r="AA82" s="15"/>
    </row>
    <row r="83" spans="2:27" x14ac:dyDescent="0.3">
      <c r="B83" s="16">
        <v>786.03836839999997</v>
      </c>
      <c r="C83" s="16">
        <v>1119.973</v>
      </c>
      <c r="D83" s="16">
        <v>330.22243500000002</v>
      </c>
      <c r="E83" s="16">
        <v>707.10726299999999</v>
      </c>
      <c r="F83" s="16">
        <v>613.25577799999996</v>
      </c>
      <c r="W83" s="15"/>
      <c r="X83" s="15"/>
      <c r="Y83" s="15"/>
      <c r="Z83" s="15"/>
      <c r="AA83" s="15"/>
    </row>
    <row r="84" spans="2:27" x14ac:dyDescent="0.3">
      <c r="B84" s="16">
        <v>850.56585710000002</v>
      </c>
      <c r="C84" s="16">
        <v>695.66847399999995</v>
      </c>
      <c r="D84" s="16">
        <v>240.199208</v>
      </c>
      <c r="E84" s="16">
        <v>551.80067899999995</v>
      </c>
      <c r="F84" s="16">
        <v>650.210826</v>
      </c>
      <c r="W84" s="15"/>
      <c r="X84" s="15"/>
      <c r="Y84" s="15"/>
      <c r="Z84" s="15"/>
      <c r="AA84" s="15"/>
    </row>
    <row r="85" spans="2:27" x14ac:dyDescent="0.3">
      <c r="B85" s="16">
        <v>616.5119545</v>
      </c>
      <c r="C85" s="16">
        <v>773.911833</v>
      </c>
      <c r="D85" s="16">
        <v>235.57506100000001</v>
      </c>
      <c r="E85" s="16">
        <v>795.37900000000002</v>
      </c>
      <c r="F85" s="16">
        <v>610.75357099999997</v>
      </c>
      <c r="W85" s="15"/>
      <c r="X85" s="15"/>
      <c r="Y85" s="15"/>
      <c r="Z85" s="15"/>
      <c r="AA85" s="15"/>
    </row>
    <row r="86" spans="2:27" x14ac:dyDescent="0.3">
      <c r="B86" s="16">
        <v>687.92681249999998</v>
      </c>
      <c r="C86" s="16">
        <v>704.96361899999999</v>
      </c>
      <c r="D86" s="16">
        <v>222.34319400000001</v>
      </c>
      <c r="E86" s="16">
        <v>798.107167</v>
      </c>
      <c r="F86" s="16"/>
      <c r="W86" s="15"/>
      <c r="X86" s="15"/>
      <c r="Y86" s="15"/>
      <c r="Z86" s="15"/>
      <c r="AA86" s="15"/>
    </row>
    <row r="87" spans="2:27" x14ac:dyDescent="0.3">
      <c r="B87" s="16">
        <v>855.24542859999997</v>
      </c>
      <c r="C87" s="16">
        <v>884.42613600000004</v>
      </c>
      <c r="D87" s="16"/>
      <c r="E87" s="16">
        <v>493.42763300000001</v>
      </c>
      <c r="F87" s="16"/>
      <c r="W87" s="15"/>
      <c r="X87" s="15"/>
      <c r="Y87" s="15"/>
      <c r="Z87" s="15"/>
      <c r="AA87" s="15"/>
    </row>
    <row r="88" spans="2:27" x14ac:dyDescent="0.3">
      <c r="B88" s="16">
        <v>995.0214545</v>
      </c>
      <c r="C88" s="16">
        <v>1132.1847</v>
      </c>
      <c r="D88" s="16"/>
      <c r="E88" s="16">
        <v>698.07918199999995</v>
      </c>
      <c r="F88" s="16"/>
      <c r="W88" s="15"/>
      <c r="X88" s="15"/>
      <c r="Y88" s="15"/>
      <c r="Z88" s="15"/>
      <c r="AA88" s="15"/>
    </row>
    <row r="89" spans="2:27" x14ac:dyDescent="0.3">
      <c r="B89" s="16">
        <v>713.28332809999995</v>
      </c>
      <c r="C89" s="16">
        <v>971.464833</v>
      </c>
      <c r="D89" s="16"/>
      <c r="E89" s="16">
        <v>798.31010500000002</v>
      </c>
      <c r="F89" s="16"/>
      <c r="W89" s="15"/>
      <c r="X89" s="15"/>
      <c r="Y89" s="15"/>
      <c r="Z89" s="15"/>
      <c r="AA89" s="15"/>
    </row>
    <row r="90" spans="2:27" x14ac:dyDescent="0.3">
      <c r="B90" s="16">
        <v>857.63614289999998</v>
      </c>
      <c r="C90" s="16"/>
      <c r="D90" s="16"/>
      <c r="E90" s="16">
        <v>864.62026100000003</v>
      </c>
      <c r="F90" s="16"/>
      <c r="W90" s="15"/>
      <c r="X90" s="15"/>
      <c r="Y90" s="15"/>
      <c r="Z90" s="15"/>
      <c r="AA90" s="15"/>
    </row>
    <row r="91" spans="2:27" x14ac:dyDescent="0.3">
      <c r="B91" s="16">
        <v>861.22119640000005</v>
      </c>
      <c r="C91" s="16"/>
      <c r="D91" s="16"/>
      <c r="E91" s="16">
        <v>681.27750000000003</v>
      </c>
      <c r="F91" s="16"/>
      <c r="W91" s="15"/>
      <c r="X91" s="15"/>
      <c r="Y91" s="15"/>
      <c r="Z91" s="15"/>
      <c r="AA91" s="15"/>
    </row>
    <row r="92" spans="2:27" x14ac:dyDescent="0.3">
      <c r="B92" s="16">
        <v>571.84059379999997</v>
      </c>
      <c r="C92" s="16"/>
      <c r="D92" s="16"/>
      <c r="E92" s="16">
        <v>715.30368399999998</v>
      </c>
      <c r="F92" s="16"/>
      <c r="W92" s="15"/>
      <c r="X92" s="15"/>
      <c r="Y92" s="15"/>
      <c r="Z92" s="15"/>
      <c r="AA92" s="15"/>
    </row>
    <row r="93" spans="2:27" x14ac:dyDescent="0.3">
      <c r="B93" s="16">
        <v>832.97209090000001</v>
      </c>
      <c r="C93" s="16"/>
      <c r="D93" s="16"/>
      <c r="E93" s="16">
        <v>591.01404000000002</v>
      </c>
      <c r="F93" s="16"/>
      <c r="W93" s="15"/>
      <c r="X93" s="15"/>
      <c r="Y93" s="15"/>
      <c r="Z93" s="15"/>
      <c r="AA93" s="15"/>
    </row>
    <row r="94" spans="2:27" x14ac:dyDescent="0.3">
      <c r="B94" s="16">
        <v>1052.6810869999999</v>
      </c>
      <c r="C94" s="16"/>
      <c r="D94" s="16"/>
      <c r="E94" s="16">
        <v>579.84396300000003</v>
      </c>
      <c r="F94" s="16"/>
      <c r="W94" s="15"/>
      <c r="X94" s="15"/>
      <c r="Y94" s="15"/>
      <c r="Z94" s="15"/>
      <c r="AA94" s="15"/>
    </row>
    <row r="95" spans="2:27" x14ac:dyDescent="0.3">
      <c r="B95" s="16">
        <v>962.53271740000002</v>
      </c>
      <c r="C95" s="16"/>
      <c r="D95" s="16"/>
      <c r="E95" s="16">
        <v>658.13896399999999</v>
      </c>
      <c r="F95" s="16"/>
      <c r="W95" s="15"/>
      <c r="X95" s="15"/>
      <c r="Y95" s="15"/>
      <c r="Z95" s="15"/>
      <c r="AA95" s="15"/>
    </row>
    <row r="96" spans="2:27" x14ac:dyDescent="0.3">
      <c r="B96" s="16">
        <v>996.56612500000006</v>
      </c>
      <c r="C96" s="16"/>
      <c r="D96" s="16"/>
      <c r="E96" s="16"/>
      <c r="F96" s="16"/>
      <c r="W96" s="15"/>
      <c r="X96" s="15"/>
      <c r="Y96" s="15"/>
      <c r="Z96" s="15"/>
      <c r="AA96" s="15"/>
    </row>
    <row r="97" spans="1:27" ht="15" thickBot="1" x14ac:dyDescent="0.35">
      <c r="B97" s="17">
        <v>759.07399999999996</v>
      </c>
      <c r="C97" s="17"/>
      <c r="D97" s="17"/>
      <c r="E97" s="17"/>
      <c r="F97" s="17"/>
      <c r="W97" s="15"/>
      <c r="X97" s="15"/>
      <c r="Y97" s="15"/>
      <c r="Z97" s="15"/>
      <c r="AA97" s="15"/>
    </row>
    <row r="102" spans="1:27" x14ac:dyDescent="0.3">
      <c r="B102" s="1"/>
      <c r="C102" s="1"/>
      <c r="D102" s="1"/>
      <c r="E102" s="1"/>
    </row>
    <row r="103" spans="1:27" x14ac:dyDescent="0.3">
      <c r="A103" s="3" t="s">
        <v>4</v>
      </c>
      <c r="B103" s="2">
        <f>COUNT(B2:B97)</f>
        <v>96</v>
      </c>
      <c r="C103" s="2">
        <f t="shared" ref="C103:E103" si="0">COUNT(C2:C97)</f>
        <v>88</v>
      </c>
      <c r="D103" s="2">
        <f t="shared" si="0"/>
        <v>85</v>
      </c>
      <c r="E103" s="2">
        <f t="shared" si="0"/>
        <v>94</v>
      </c>
      <c r="F103" s="2">
        <f>COUNT(F2:F97)</f>
        <v>84</v>
      </c>
    </row>
    <row r="104" spans="1:27" x14ac:dyDescent="0.3">
      <c r="A104" s="3" t="s">
        <v>5</v>
      </c>
      <c r="B104" s="2">
        <f>AVERAGE(B2:B97)</f>
        <v>811.90991578020839</v>
      </c>
      <c r="C104" s="2">
        <f t="shared" ref="C104:E104" si="1">AVERAGE(C2:C97)</f>
        <v>804.82358222727271</v>
      </c>
      <c r="D104" s="2">
        <f t="shared" si="1"/>
        <v>305.38263401694132</v>
      </c>
      <c r="E104" s="2">
        <f t="shared" si="1"/>
        <v>788.18091635106362</v>
      </c>
      <c r="F104" s="2">
        <f>AVERAGE(F2:F97)</f>
        <v>775.45344553571431</v>
      </c>
    </row>
    <row r="105" spans="1:27" x14ac:dyDescent="0.3">
      <c r="A105" s="3" t="s">
        <v>6</v>
      </c>
      <c r="B105" s="3">
        <f>_xlfn.STDEV.S(B2:B97)</f>
        <v>240.20712363700358</v>
      </c>
      <c r="C105" s="3">
        <f t="shared" ref="C105:E105" si="2">_xlfn.STDEV.S(C2:C97)</f>
        <v>215.01357477242271</v>
      </c>
      <c r="D105" s="3">
        <f t="shared" si="2"/>
        <v>125.1993896481961</v>
      </c>
      <c r="E105" s="3">
        <f t="shared" si="2"/>
        <v>188.9049494916234</v>
      </c>
      <c r="F105" s="3">
        <f>_xlfn.STDEV.S(F2:F97)</f>
        <v>151.07742788991524</v>
      </c>
    </row>
    <row r="106" spans="1:27" x14ac:dyDescent="0.3">
      <c r="A106" s="3" t="s">
        <v>7</v>
      </c>
      <c r="B106" s="3">
        <f>B105/SQRT(B103)</f>
        <v>24.516036895512126</v>
      </c>
      <c r="C106" s="3">
        <f t="shared" ref="C106:E106" si="3">C105/SQRT(C103)</f>
        <v>22.920524083830564</v>
      </c>
      <c r="D106" s="3">
        <f t="shared" si="3"/>
        <v>13.579780457499751</v>
      </c>
      <c r="E106" s="3">
        <f t="shared" si="3"/>
        <v>19.484057842910463</v>
      </c>
      <c r="F106" s="3">
        <f>F105/SQRT(F103)</f>
        <v>16.483898788208791</v>
      </c>
    </row>
    <row r="107" spans="1:27" ht="15" thickBot="1" x14ac:dyDescent="0.35"/>
    <row r="108" spans="1:27" ht="18.600000000000001" thickBot="1" x14ac:dyDescent="0.4">
      <c r="A108" s="48" t="s">
        <v>57</v>
      </c>
      <c r="B108" s="49"/>
      <c r="C108" s="49"/>
      <c r="D108" s="49"/>
      <c r="E108" s="49"/>
      <c r="F108" s="49"/>
      <c r="G108" s="49"/>
      <c r="H108" s="49"/>
      <c r="I108" s="49"/>
      <c r="J108" s="49"/>
      <c r="K108" s="49"/>
      <c r="L108" s="49"/>
      <c r="M108" s="49"/>
      <c r="N108" s="49"/>
      <c r="O108" s="49"/>
      <c r="P108" s="50"/>
    </row>
    <row r="109" spans="1:27" x14ac:dyDescent="0.3">
      <c r="A109" s="4" t="s">
        <v>8</v>
      </c>
      <c r="B109" s="5" t="s">
        <v>74</v>
      </c>
      <c r="C109" s="1"/>
      <c r="D109" s="1"/>
      <c r="E109" s="1"/>
      <c r="F109" s="1"/>
    </row>
    <row r="110" spans="1:27" x14ac:dyDescent="0.3">
      <c r="A110" s="4" t="s">
        <v>9</v>
      </c>
      <c r="B110" s="2" t="s">
        <v>10</v>
      </c>
      <c r="C110" s="1"/>
      <c r="D110" s="1"/>
      <c r="E110" s="1"/>
      <c r="F110" s="1"/>
      <c r="H110" s="4" t="s">
        <v>11</v>
      </c>
      <c r="I110" s="2">
        <v>1</v>
      </c>
      <c r="J110" s="1"/>
      <c r="K110" s="1"/>
      <c r="L110" s="1"/>
      <c r="M110" s="1"/>
      <c r="N110" s="1"/>
      <c r="O110" s="1"/>
      <c r="P110" s="1"/>
    </row>
    <row r="111" spans="1:27" x14ac:dyDescent="0.3">
      <c r="A111" s="4"/>
      <c r="B111" s="2"/>
      <c r="C111" s="1"/>
      <c r="D111" s="1"/>
      <c r="E111" s="1"/>
      <c r="F111" s="1"/>
      <c r="H111" s="4" t="s">
        <v>12</v>
      </c>
      <c r="I111" s="2">
        <v>4</v>
      </c>
      <c r="J111" s="1"/>
      <c r="K111" s="1"/>
      <c r="L111" s="1"/>
      <c r="M111" s="1"/>
      <c r="N111" s="1"/>
      <c r="O111" s="1"/>
      <c r="P111" s="1"/>
    </row>
    <row r="112" spans="1:27" x14ac:dyDescent="0.3">
      <c r="A112" s="4" t="s">
        <v>13</v>
      </c>
      <c r="B112" s="2"/>
      <c r="C112" s="1"/>
      <c r="D112" s="1"/>
      <c r="E112" s="1"/>
      <c r="F112" s="1"/>
      <c r="H112" s="4" t="s">
        <v>14</v>
      </c>
      <c r="I112" s="2">
        <v>0.05</v>
      </c>
      <c r="J112" s="1"/>
      <c r="K112" s="1"/>
      <c r="L112" s="1"/>
      <c r="M112" s="1"/>
      <c r="N112" s="1"/>
      <c r="O112" s="1"/>
      <c r="P112" s="1"/>
    </row>
    <row r="113" spans="1:16" x14ac:dyDescent="0.3">
      <c r="A113" s="4" t="s">
        <v>15</v>
      </c>
      <c r="B113" s="2">
        <v>114.5</v>
      </c>
      <c r="C113" s="1"/>
      <c r="D113" s="1"/>
      <c r="E113" s="1"/>
      <c r="F113" s="1"/>
      <c r="H113" s="6"/>
      <c r="I113" s="1"/>
      <c r="J113" s="1"/>
      <c r="K113" s="1"/>
      <c r="L113" s="1"/>
      <c r="M113" s="1"/>
      <c r="N113" s="1"/>
      <c r="O113" s="1"/>
      <c r="P113" s="1"/>
    </row>
    <row r="114" spans="1:16" x14ac:dyDescent="0.3">
      <c r="A114" s="4" t="s">
        <v>16</v>
      </c>
      <c r="B114" s="2" t="s">
        <v>17</v>
      </c>
      <c r="C114" s="1"/>
      <c r="D114" s="1"/>
      <c r="E114" s="1"/>
      <c r="F114" s="1"/>
      <c r="H114" s="4" t="s">
        <v>18</v>
      </c>
      <c r="I114" s="2" t="s">
        <v>19</v>
      </c>
      <c r="J114" s="2" t="s">
        <v>20</v>
      </c>
      <c r="K114" s="2" t="s">
        <v>21</v>
      </c>
      <c r="L114" s="2" t="s">
        <v>22</v>
      </c>
      <c r="M114" s="2" t="s">
        <v>23</v>
      </c>
      <c r="N114" s="2" t="s">
        <v>24</v>
      </c>
      <c r="O114" s="2"/>
      <c r="P114" s="1"/>
    </row>
    <row r="115" spans="1:16" x14ac:dyDescent="0.3">
      <c r="A115" s="4" t="s">
        <v>25</v>
      </c>
      <c r="B115" s="2" t="s">
        <v>26</v>
      </c>
      <c r="C115" s="1"/>
      <c r="D115" s="1"/>
      <c r="E115" s="1"/>
      <c r="F115" s="1"/>
      <c r="H115" s="4" t="s">
        <v>78</v>
      </c>
      <c r="I115" s="2">
        <v>7.0860000000000003</v>
      </c>
      <c r="J115" s="2" t="s">
        <v>79</v>
      </c>
      <c r="K115" s="2" t="s">
        <v>66</v>
      </c>
      <c r="L115" s="2" t="s">
        <v>67</v>
      </c>
      <c r="M115" s="2">
        <v>0.99729999999999996</v>
      </c>
      <c r="N115" s="2" t="s">
        <v>28</v>
      </c>
      <c r="O115" s="2" t="s">
        <v>0</v>
      </c>
      <c r="P115" s="1"/>
    </row>
    <row r="116" spans="1:16" x14ac:dyDescent="0.3">
      <c r="A116" s="4" t="s">
        <v>29</v>
      </c>
      <c r="B116" s="2" t="s">
        <v>27</v>
      </c>
      <c r="C116" s="1"/>
      <c r="D116" s="1"/>
      <c r="E116" s="1"/>
      <c r="F116" s="1"/>
      <c r="H116" s="4" t="s">
        <v>80</v>
      </c>
      <c r="I116" s="2">
        <v>506.5</v>
      </c>
      <c r="J116" s="2" t="s">
        <v>81</v>
      </c>
      <c r="K116" s="2" t="s">
        <v>27</v>
      </c>
      <c r="L116" s="2" t="s">
        <v>26</v>
      </c>
      <c r="M116" s="2" t="s">
        <v>17</v>
      </c>
      <c r="N116" s="2" t="s">
        <v>30</v>
      </c>
      <c r="O116" s="2" t="s">
        <v>1</v>
      </c>
      <c r="P116" s="1"/>
    </row>
    <row r="117" spans="1:16" x14ac:dyDescent="0.3">
      <c r="A117" s="4" t="s">
        <v>31</v>
      </c>
      <c r="B117" s="2">
        <v>0.50890000000000002</v>
      </c>
      <c r="C117" s="1"/>
      <c r="D117" s="1"/>
      <c r="E117" s="1"/>
      <c r="F117" s="1"/>
      <c r="H117" s="4" t="s">
        <v>82</v>
      </c>
      <c r="I117" s="2">
        <v>23.73</v>
      </c>
      <c r="J117" s="2" t="s">
        <v>83</v>
      </c>
      <c r="K117" s="2" t="s">
        <v>66</v>
      </c>
      <c r="L117" s="2" t="s">
        <v>67</v>
      </c>
      <c r="M117" s="2">
        <v>0.81059999999999999</v>
      </c>
      <c r="N117" s="2" t="s">
        <v>32</v>
      </c>
      <c r="O117" s="2" t="s">
        <v>84</v>
      </c>
      <c r="P117" s="1"/>
    </row>
    <row r="118" spans="1:16" x14ac:dyDescent="0.3">
      <c r="A118" s="4"/>
      <c r="B118" s="2"/>
      <c r="C118" s="1"/>
      <c r="D118" s="1"/>
      <c r="E118" s="1"/>
      <c r="F118" s="1"/>
      <c r="H118" s="8" t="s">
        <v>85</v>
      </c>
      <c r="I118" s="9">
        <v>36.46</v>
      </c>
      <c r="J118" s="9" t="s">
        <v>86</v>
      </c>
      <c r="K118" s="9" t="s">
        <v>66</v>
      </c>
      <c r="L118" s="9" t="s">
        <v>67</v>
      </c>
      <c r="M118" s="9">
        <v>0.51780000000000004</v>
      </c>
      <c r="N118" s="9" t="s">
        <v>33</v>
      </c>
      <c r="O118" s="9" t="s">
        <v>87</v>
      </c>
      <c r="P118" s="1"/>
    </row>
    <row r="119" spans="1:16" x14ac:dyDescent="0.3">
      <c r="A119" s="4" t="s">
        <v>34</v>
      </c>
      <c r="B119" s="2"/>
      <c r="C119" s="1"/>
      <c r="D119" s="1"/>
      <c r="E119" s="1"/>
      <c r="F119" s="1"/>
      <c r="H119" s="4"/>
      <c r="I119" s="2"/>
      <c r="J119" s="2"/>
      <c r="K119" s="2"/>
      <c r="L119" s="2"/>
      <c r="M119" s="2"/>
      <c r="N119" s="2"/>
      <c r="O119" s="2"/>
      <c r="P119" s="2"/>
    </row>
    <row r="120" spans="1:16" x14ac:dyDescent="0.3">
      <c r="A120" s="4" t="s">
        <v>35</v>
      </c>
      <c r="B120" s="2" t="s">
        <v>75</v>
      </c>
      <c r="C120" s="1"/>
      <c r="D120" s="1"/>
      <c r="E120" s="1"/>
      <c r="F120" s="1"/>
      <c r="H120" s="4" t="s">
        <v>36</v>
      </c>
      <c r="I120" s="2" t="s">
        <v>37</v>
      </c>
      <c r="J120" s="2" t="s">
        <v>38</v>
      </c>
      <c r="K120" s="2" t="s">
        <v>19</v>
      </c>
      <c r="L120" s="2" t="s">
        <v>39</v>
      </c>
      <c r="M120" s="2" t="s">
        <v>40</v>
      </c>
      <c r="N120" s="2" t="s">
        <v>41</v>
      </c>
      <c r="O120" s="2" t="s">
        <v>42</v>
      </c>
      <c r="P120" s="2" t="s">
        <v>43</v>
      </c>
    </row>
    <row r="121" spans="1:16" x14ac:dyDescent="0.3">
      <c r="A121" s="4" t="s">
        <v>16</v>
      </c>
      <c r="B121" s="2">
        <v>2.0000000000000001E-4</v>
      </c>
      <c r="C121" s="1"/>
      <c r="D121" s="1"/>
      <c r="E121" s="1"/>
      <c r="F121" s="1"/>
      <c r="H121" s="4" t="s">
        <v>78</v>
      </c>
      <c r="I121" s="2">
        <v>811.9</v>
      </c>
      <c r="J121" s="2">
        <v>804.8</v>
      </c>
      <c r="K121" s="2">
        <v>7.0860000000000003</v>
      </c>
      <c r="L121" s="2">
        <v>28.11</v>
      </c>
      <c r="M121" s="2">
        <v>96</v>
      </c>
      <c r="N121" s="2">
        <v>88</v>
      </c>
      <c r="O121" s="2">
        <v>0.25209999999999999</v>
      </c>
      <c r="P121" s="2">
        <v>442</v>
      </c>
    </row>
    <row r="122" spans="1:16" x14ac:dyDescent="0.3">
      <c r="A122" s="4" t="s">
        <v>25</v>
      </c>
      <c r="B122" s="2" t="s">
        <v>76</v>
      </c>
      <c r="C122" s="1"/>
      <c r="D122" s="1"/>
      <c r="E122" s="1"/>
      <c r="F122" s="1"/>
      <c r="H122" s="4" t="s">
        <v>80</v>
      </c>
      <c r="I122" s="2">
        <v>811.9</v>
      </c>
      <c r="J122" s="2">
        <v>305.39999999999998</v>
      </c>
      <c r="K122" s="2">
        <v>506.5</v>
      </c>
      <c r="L122" s="2">
        <v>28.37</v>
      </c>
      <c r="M122" s="2">
        <v>96</v>
      </c>
      <c r="N122" s="2">
        <v>85</v>
      </c>
      <c r="O122" s="2">
        <v>17.86</v>
      </c>
      <c r="P122" s="2">
        <v>442</v>
      </c>
    </row>
    <row r="123" spans="1:16" x14ac:dyDescent="0.3">
      <c r="A123" s="4" t="s">
        <v>44</v>
      </c>
      <c r="B123" s="2" t="s">
        <v>27</v>
      </c>
      <c r="C123" s="1"/>
      <c r="D123" s="1"/>
      <c r="E123" s="1"/>
      <c r="F123" s="1"/>
      <c r="H123" s="3" t="s">
        <v>82</v>
      </c>
      <c r="I123" s="3">
        <v>811.9</v>
      </c>
      <c r="J123" s="3">
        <v>788.2</v>
      </c>
      <c r="K123" s="3">
        <v>23.73</v>
      </c>
      <c r="L123" s="3">
        <v>27.64</v>
      </c>
      <c r="M123" s="3">
        <v>96</v>
      </c>
      <c r="N123" s="3">
        <v>94</v>
      </c>
      <c r="O123" s="3">
        <v>0.85860000000000003</v>
      </c>
      <c r="P123" s="3">
        <v>442</v>
      </c>
    </row>
    <row r="124" spans="1:16" x14ac:dyDescent="0.3">
      <c r="A124" s="4"/>
      <c r="B124" s="2"/>
      <c r="C124" s="1"/>
      <c r="D124" s="1"/>
      <c r="E124" s="1"/>
      <c r="F124" s="1"/>
      <c r="H124" s="3" t="s">
        <v>85</v>
      </c>
      <c r="I124" s="3">
        <v>811.9</v>
      </c>
      <c r="J124" s="3">
        <v>775.5</v>
      </c>
      <c r="K124" s="3">
        <v>36.46</v>
      </c>
      <c r="L124" s="3">
        <v>28.46</v>
      </c>
      <c r="M124" s="3">
        <v>96</v>
      </c>
      <c r="N124" s="3">
        <v>84</v>
      </c>
      <c r="O124" s="3">
        <v>1.2809999999999999</v>
      </c>
      <c r="P124" s="3">
        <v>442</v>
      </c>
    </row>
    <row r="125" spans="1:16" x14ac:dyDescent="0.3">
      <c r="A125" s="4" t="s">
        <v>45</v>
      </c>
      <c r="B125" s="2"/>
      <c r="C125" s="1"/>
      <c r="D125" s="1"/>
      <c r="E125" s="1"/>
      <c r="F125" s="1"/>
    </row>
    <row r="126" spans="1:16" x14ac:dyDescent="0.3">
      <c r="A126" s="4" t="s">
        <v>46</v>
      </c>
      <c r="B126" s="2">
        <v>45.06</v>
      </c>
      <c r="C126" s="1"/>
      <c r="D126" s="1"/>
      <c r="E126" s="1"/>
      <c r="F126" s="1"/>
    </row>
    <row r="127" spans="1:16" x14ac:dyDescent="0.3">
      <c r="A127" s="4" t="s">
        <v>16</v>
      </c>
      <c r="B127" s="2" t="s">
        <v>17</v>
      </c>
      <c r="C127" s="1"/>
      <c r="D127" s="1"/>
      <c r="E127" s="1"/>
      <c r="F127" s="1"/>
    </row>
    <row r="128" spans="1:16" x14ac:dyDescent="0.3">
      <c r="A128" s="4" t="s">
        <v>25</v>
      </c>
      <c r="B128" s="2" t="s">
        <v>26</v>
      </c>
      <c r="C128" s="1"/>
      <c r="D128" s="1"/>
      <c r="E128" s="1"/>
      <c r="F128" s="1"/>
    </row>
    <row r="129" spans="1:31" x14ac:dyDescent="0.3">
      <c r="A129" s="4" t="s">
        <v>44</v>
      </c>
      <c r="B129" s="2" t="s">
        <v>27</v>
      </c>
      <c r="C129" s="1"/>
      <c r="D129" s="1"/>
      <c r="E129" s="1"/>
      <c r="F129" s="1"/>
    </row>
    <row r="130" spans="1:31" x14ac:dyDescent="0.3">
      <c r="A130" s="4"/>
      <c r="B130" s="2"/>
      <c r="C130" s="1"/>
      <c r="D130" s="1"/>
      <c r="E130" s="1"/>
      <c r="F130" s="1"/>
    </row>
    <row r="131" spans="1:31" x14ac:dyDescent="0.3">
      <c r="A131" s="4" t="s">
        <v>47</v>
      </c>
      <c r="B131" s="2" t="s">
        <v>48</v>
      </c>
      <c r="C131" s="2" t="s">
        <v>43</v>
      </c>
      <c r="D131" s="2" t="s">
        <v>49</v>
      </c>
      <c r="E131" s="2" t="s">
        <v>35</v>
      </c>
      <c r="F131" s="2" t="s">
        <v>16</v>
      </c>
    </row>
    <row r="132" spans="1:31" x14ac:dyDescent="0.3">
      <c r="A132" s="4" t="s">
        <v>50</v>
      </c>
      <c r="B132" s="2">
        <v>16612359</v>
      </c>
      <c r="C132" s="2">
        <v>4</v>
      </c>
      <c r="D132" s="2">
        <v>4153090</v>
      </c>
      <c r="E132" s="2" t="s">
        <v>77</v>
      </c>
      <c r="F132" s="2" t="s">
        <v>51</v>
      </c>
    </row>
    <row r="133" spans="1:31" x14ac:dyDescent="0.3">
      <c r="A133" s="4" t="s">
        <v>52</v>
      </c>
      <c r="B133" s="2">
        <v>16033359</v>
      </c>
      <c r="C133" s="2">
        <v>442</v>
      </c>
      <c r="D133" s="2">
        <v>36275</v>
      </c>
      <c r="E133" s="2"/>
      <c r="F133" s="2"/>
    </row>
    <row r="134" spans="1:31" x14ac:dyDescent="0.3">
      <c r="A134" s="4" t="s">
        <v>53</v>
      </c>
      <c r="B134" s="2">
        <v>32645718</v>
      </c>
      <c r="C134" s="2">
        <v>446</v>
      </c>
      <c r="D134" s="2"/>
      <c r="E134" s="2"/>
      <c r="F134" s="2"/>
    </row>
    <row r="135" spans="1:31" x14ac:dyDescent="0.3">
      <c r="A135" s="4"/>
      <c r="B135" s="2"/>
      <c r="C135" s="1"/>
      <c r="D135" s="1"/>
      <c r="E135" s="1"/>
      <c r="F135" s="1"/>
    </row>
    <row r="136" spans="1:31" x14ac:dyDescent="0.3">
      <c r="A136" s="4" t="s">
        <v>54</v>
      </c>
      <c r="B136" s="2"/>
      <c r="C136" s="1"/>
      <c r="D136" s="1"/>
      <c r="E136" s="1"/>
      <c r="F136" s="1"/>
    </row>
    <row r="137" spans="1:31" x14ac:dyDescent="0.3">
      <c r="A137" s="4" t="s">
        <v>55</v>
      </c>
      <c r="B137" s="2">
        <v>5</v>
      </c>
      <c r="C137" s="1"/>
      <c r="D137" s="1"/>
      <c r="E137" s="1"/>
      <c r="F137" s="1"/>
    </row>
    <row r="138" spans="1:31" x14ac:dyDescent="0.3">
      <c r="A138" s="4" t="s">
        <v>56</v>
      </c>
      <c r="B138" s="2">
        <v>447</v>
      </c>
      <c r="C138" s="1"/>
      <c r="D138" s="1"/>
      <c r="E138" s="1"/>
      <c r="F138" s="1"/>
    </row>
    <row r="139" spans="1:31" ht="15" thickBot="1" x14ac:dyDescent="0.35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</row>
  </sheetData>
  <mergeCells count="1">
    <mergeCell ref="A108:P10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 S3A</vt:lpstr>
      <vt:lpstr>Figure S3B</vt:lpstr>
      <vt:lpstr>Figure 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21T12:08:17Z</dcterms:modified>
</cp:coreProperties>
</file>